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132" tabRatio="744" activeTab="9"/>
  </bookViews>
  <sheets>
    <sheet name="Figures 1b and 1c" sheetId="9" r:id="rId1"/>
    <sheet name="Figures 2c and 2e" sheetId="5" r:id="rId2"/>
    <sheet name="Figures 3a, b, and d" sheetId="11" r:id="rId3"/>
    <sheet name="Supplementary Figure 1b" sheetId="12" r:id="rId4"/>
    <sheet name="Supplementary Figure 2 " sheetId="13" r:id="rId5"/>
    <sheet name="Supplementary Figure 3" sheetId="14" r:id="rId6"/>
    <sheet name="Supplementary Figure 4b" sheetId="15" r:id="rId7"/>
    <sheet name="Supplementary Figure 5" sheetId="16" r:id="rId8"/>
    <sheet name="Supplementary Figure 6" sheetId="17" r:id="rId9"/>
    <sheet name="Supplementary Figure 7" sheetId="18" r:id="rId10"/>
    <sheet name="Supplementary Figure 8" sheetId="19" r:id="rId11"/>
    <sheet name="Supplementary Figure 9" sheetId="20" r:id="rId12"/>
    <sheet name="Supplementary Figure 13" sheetId="21" r:id="rId13"/>
    <sheet name="Supplementary Figure 14" sheetId="22" r:id="rId14"/>
  </sheets>
  <externalReferences>
    <externalReference r:id="rId1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" i="5" l="1"/>
  <c r="S12" i="5"/>
  <c r="I14" i="11"/>
  <c r="H14" i="11"/>
  <c r="G14" i="11"/>
  <c r="F14" i="11"/>
  <c r="E14" i="11"/>
  <c r="D14" i="11"/>
  <c r="C14" i="11"/>
  <c r="R12" i="5" l="1"/>
  <c r="Q12" i="5"/>
  <c r="P12" i="5"/>
  <c r="O12" i="5"/>
  <c r="N12" i="5"/>
  <c r="M12" i="5"/>
  <c r="R11" i="5"/>
  <c r="Q11" i="5"/>
  <c r="P11" i="5"/>
  <c r="O11" i="5"/>
  <c r="N11" i="5"/>
  <c r="M11" i="5"/>
  <c r="P5" i="5"/>
  <c r="M10" i="5"/>
  <c r="L10" i="5"/>
  <c r="K10" i="5"/>
  <c r="J10" i="5"/>
  <c r="I10" i="5"/>
  <c r="H10" i="5"/>
  <c r="F10" i="5"/>
  <c r="E10" i="5"/>
  <c r="D10" i="5"/>
  <c r="M9" i="5"/>
  <c r="L9" i="5"/>
  <c r="K9" i="5"/>
  <c r="J9" i="5"/>
  <c r="I9" i="5"/>
  <c r="H9" i="5"/>
  <c r="G9" i="5"/>
  <c r="F9" i="5"/>
  <c r="E9" i="5"/>
  <c r="D9" i="5"/>
  <c r="D8" i="5"/>
  <c r="C8" i="5"/>
  <c r="D7" i="5"/>
  <c r="C7" i="5"/>
</calcChain>
</file>

<file path=xl/sharedStrings.xml><?xml version="1.0" encoding="utf-8"?>
<sst xmlns="http://schemas.openxmlformats.org/spreadsheetml/2006/main" count="173" uniqueCount="141">
  <si>
    <t>Lagoon 1</t>
  </si>
  <si>
    <t>Lagoon 2</t>
  </si>
  <si>
    <t>Time (hours)</t>
  </si>
  <si>
    <t>MNNG (ug/mL)</t>
  </si>
  <si>
    <t>Flow rate (vol/hr)</t>
  </si>
  <si>
    <t>BCM</t>
  </si>
  <si>
    <t>S46A</t>
  </si>
  <si>
    <t>Figure 1b. Absorbance normalized fluorescence readings (GFP) in response to BCM</t>
  </si>
  <si>
    <t>Figure 1c. Absorbance normalized fluorescence readings (GFP) of induced wildtype (BCM) or mutant (S46A) bcm operons.</t>
  </si>
  <si>
    <t>Gen 0</t>
  </si>
  <si>
    <t>Gen 1</t>
  </si>
  <si>
    <t>Gen 2</t>
  </si>
  <si>
    <t>Gen 3</t>
  </si>
  <si>
    <t>Gen 4</t>
  </si>
  <si>
    <t>Generation:</t>
  </si>
  <si>
    <t>Figure 2e. Absorbance normalized fluorescence readings (GFP) in response to BCM production by different evolved bcm operons</t>
  </si>
  <si>
    <r>
      <t>[IPTG]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Figure 3a. Absorbance normalized fluorescence readings (GFP) in response to BCM and varying induction of bcmT expression</t>
  </si>
  <si>
    <t>Figure 3b. Plaque forming units and PACE conditions over 72 h of PACE with active BCM efflux</t>
  </si>
  <si>
    <t>Figure 2c. Plaque forming units and PACE conditions over 144 h of PACE.</t>
  </si>
  <si>
    <t>Figure 3d. Absorbance normalized fluorescence readings (GFP) in response to induced expression of bcm operons obtained after different PACE timepoints and conditions</t>
  </si>
  <si>
    <t>PACE 72 h</t>
  </si>
  <si>
    <t>PACE 144 h</t>
  </si>
  <si>
    <t>Pump PACE 72 h</t>
  </si>
  <si>
    <t>Supplementary Figure 1b. Absorbance normalized fluorescence readings (GFP) in response to BCM</t>
  </si>
  <si>
    <t>Supplementary Figure 2a. Absorbance normalized fluorescence readings (GFP) in response to BCM (pREP.1)</t>
  </si>
  <si>
    <r>
      <t xml:space="preserve">BCM </t>
    </r>
    <r>
      <rPr>
        <sz val="10"/>
        <rFont val="Symbol"/>
        <family val="1"/>
        <charset val="2"/>
      </rPr>
      <t>m</t>
    </r>
    <r>
      <rPr>
        <sz val="10"/>
        <rFont val="Arial"/>
      </rPr>
      <t xml:space="preserve">g/ml: </t>
    </r>
  </si>
  <si>
    <t>Supplementary Figure 2b. Absorbance normalized fluorescence readings (GFP) in response to BCM (pREP.2)</t>
  </si>
  <si>
    <t>Temp (°C)</t>
  </si>
  <si>
    <t>Figure 1c. Absorbance normalized fluorescence readings (GFP) of induced bcm operon at different temperatures</t>
  </si>
  <si>
    <t>Supplementary Figure 4b. Absorbance normalized fluorescence readings (GFP) in response to BCM production by different evolved bcm operons</t>
  </si>
  <si>
    <t>0 h</t>
  </si>
  <si>
    <t>2 h</t>
  </si>
  <si>
    <t>4 h</t>
  </si>
  <si>
    <t>6 h</t>
  </si>
  <si>
    <t>*1 indicates no detected plaques, as this figure uses a log scale</t>
  </si>
  <si>
    <t>BCM SP</t>
  </si>
  <si>
    <t>S46A SP</t>
  </si>
  <si>
    <t>Supplementary Figure 5. Plaque forming units recovered from cultures infected with phage carrying a functional (BCM SP) or inactivated (S46A SP) bcm operon</t>
  </si>
  <si>
    <t>bcm clone:</t>
  </si>
  <si>
    <t>72. 10</t>
  </si>
  <si>
    <t>72. 1</t>
  </si>
  <si>
    <t>72. 2</t>
  </si>
  <si>
    <t>72. 3</t>
  </si>
  <si>
    <t>72. 4</t>
  </si>
  <si>
    <t>72. 5</t>
  </si>
  <si>
    <t>72. 6</t>
  </si>
  <si>
    <t>72. 7</t>
  </si>
  <si>
    <t>72. 8</t>
  </si>
  <si>
    <t>72. 9</t>
  </si>
  <si>
    <t>72. 11</t>
  </si>
  <si>
    <t>72. 12</t>
  </si>
  <si>
    <t>72. 13</t>
  </si>
  <si>
    <t>72. 14</t>
  </si>
  <si>
    <t>72. 15</t>
  </si>
  <si>
    <t>72. 16</t>
  </si>
  <si>
    <t>72. 17</t>
  </si>
  <si>
    <t>72. 18</t>
  </si>
  <si>
    <t>72. 19</t>
  </si>
  <si>
    <t>72. 20</t>
  </si>
  <si>
    <t>72. 21</t>
  </si>
  <si>
    <t>72. 22</t>
  </si>
  <si>
    <t>72. 23</t>
  </si>
  <si>
    <t>72. 24</t>
  </si>
  <si>
    <t>72. 25</t>
  </si>
  <si>
    <t>72. 26</t>
  </si>
  <si>
    <t>72. 27</t>
  </si>
  <si>
    <t>72. 28</t>
  </si>
  <si>
    <t>72. 29</t>
  </si>
  <si>
    <t>72. 30</t>
  </si>
  <si>
    <t>72. 31</t>
  </si>
  <si>
    <t>72. 32</t>
  </si>
  <si>
    <t>72. 33</t>
  </si>
  <si>
    <t>72. 34</t>
  </si>
  <si>
    <t>72. 35</t>
  </si>
  <si>
    <t>72. 36</t>
  </si>
  <si>
    <t>Supplementary Figure 6. Absorbance normalized fluorescence readings (GFP) in response to BCM production by different evolved bcm operons (72 h PACE)</t>
  </si>
  <si>
    <t>144. 1</t>
  </si>
  <si>
    <t>144. 2</t>
  </si>
  <si>
    <t>144. 3</t>
  </si>
  <si>
    <t>144. 4</t>
  </si>
  <si>
    <t>144. 5</t>
  </si>
  <si>
    <t>144. 6</t>
  </si>
  <si>
    <t>144. 7</t>
  </si>
  <si>
    <t>144. 8</t>
  </si>
  <si>
    <t>144. 9</t>
  </si>
  <si>
    <t>144. 10</t>
  </si>
  <si>
    <t>144. 11</t>
  </si>
  <si>
    <t>144. 12</t>
  </si>
  <si>
    <t>144. 13</t>
  </si>
  <si>
    <t>144. 14</t>
  </si>
  <si>
    <t>144. 15</t>
  </si>
  <si>
    <t>144. 16</t>
  </si>
  <si>
    <t>144. 17</t>
  </si>
  <si>
    <t>144. 18</t>
  </si>
  <si>
    <t>144. 19</t>
  </si>
  <si>
    <t>144. 20</t>
  </si>
  <si>
    <t>144. 21</t>
  </si>
  <si>
    <t>144. 22</t>
  </si>
  <si>
    <t>144. 23</t>
  </si>
  <si>
    <t>144. 24</t>
  </si>
  <si>
    <t>144. 25</t>
  </si>
  <si>
    <t>144. 26</t>
  </si>
  <si>
    <t>144. 27</t>
  </si>
  <si>
    <t>144. 28</t>
  </si>
  <si>
    <t>144. 29</t>
  </si>
  <si>
    <t>144. 30</t>
  </si>
  <si>
    <t>144. 31</t>
  </si>
  <si>
    <t>144. 32</t>
  </si>
  <si>
    <t>144. 33</t>
  </si>
  <si>
    <t>144. 34</t>
  </si>
  <si>
    <t>144. 35</t>
  </si>
  <si>
    <t>144. 36</t>
  </si>
  <si>
    <t>wildtype</t>
  </si>
  <si>
    <t>bcmB S239T</t>
  </si>
  <si>
    <t>bcmC V269I</t>
  </si>
  <si>
    <t>bcmC V269I D105G</t>
  </si>
  <si>
    <t>bcmC V269I D83N</t>
  </si>
  <si>
    <t>bcmC V269I D105G R40C</t>
  </si>
  <si>
    <t>bcmE L120I</t>
  </si>
  <si>
    <t>bcmE L120I S2G</t>
  </si>
  <si>
    <t>bcmF M71T</t>
  </si>
  <si>
    <t>bcmF M71T V1M</t>
  </si>
  <si>
    <t>bcmG P109S</t>
  </si>
  <si>
    <t>bcmG R116Q E123K</t>
  </si>
  <si>
    <t>Supplementary Figure 7. Absorbance normalized fluorescence readings (GFP) in response to BCM production by different evolved bcm operons (144 h PACE)</t>
  </si>
  <si>
    <t>Supplementary Figure 8. Absorbance normalized fluorescence readings (GFP) in response to BCM production by  bcm operons carrying different mutations observed following PACE</t>
  </si>
  <si>
    <t>bcmB</t>
  </si>
  <si>
    <t>bcmC</t>
  </si>
  <si>
    <t>bcmE</t>
  </si>
  <si>
    <t>bcmF</t>
  </si>
  <si>
    <t>bcmG</t>
  </si>
  <si>
    <t>MBP</t>
  </si>
  <si>
    <t>Supplementary Figure 9. Absorbance-normalized luminescence values for soluble expression assay</t>
  </si>
  <si>
    <t>Supplementary Figure 13a. Culture density (absorbance at 600 nm) at varying BCM concentrations, with or without bcmT expression</t>
  </si>
  <si>
    <t>Supplementary Figure 13b. Absorbance normalized fluorescence readings (GFP) in response to BCM with varying levels of induced expression of bcmT</t>
  </si>
  <si>
    <t>Supplementary Figure 14. Absorbance normalized fluorescence readings (GFP) in response to BCM production by different evolved bcm operons (Pump PACE)</t>
  </si>
  <si>
    <t>WT</t>
  </si>
  <si>
    <t>Without bcmT expression</t>
  </si>
  <si>
    <t>With bcmT expression</t>
  </si>
  <si>
    <r>
      <t xml:space="preserve">BCM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 xml:space="preserve">g/ml: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Symbol"/>
      <family val="1"/>
      <charset val="2"/>
    </font>
    <font>
      <sz val="10"/>
      <name val="Symbol"/>
      <family val="1"/>
      <charset val="2"/>
    </font>
    <font>
      <b/>
      <sz val="10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0" fillId="0" borderId="0" xfId="0" applyFill="1"/>
    <xf numFmtId="0" fontId="2" fillId="5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Fill="1" applyBorder="1" applyAlignment="1">
      <alignment horizontal="right" wrapText="1"/>
    </xf>
    <xf numFmtId="0" fontId="0" fillId="0" borderId="0" xfId="0" applyFill="1" applyBorder="1"/>
    <xf numFmtId="0" fontId="3" fillId="0" borderId="0" xfId="0" applyFont="1" applyFill="1" applyBorder="1" applyAlignment="1">
      <alignment wrapText="1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7" borderId="0" xfId="0" applyFill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s 2c and 2e'!$B$7</c:f>
              <c:strCache>
                <c:ptCount val="1"/>
                <c:pt idx="0">
                  <c:v>Lagoon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7:$S$7</c:f>
              <c:numCache>
                <c:formatCode>General</c:formatCode>
                <c:ptCount val="17"/>
                <c:pt idx="0">
                  <c:v>300000000</c:v>
                </c:pt>
                <c:pt idx="1">
                  <c:v>30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s 2c and 2e'!$B$8</c:f>
              <c:strCache>
                <c:ptCount val="1"/>
                <c:pt idx="0">
                  <c:v>Lagoon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8:$S$8</c:f>
              <c:numCache>
                <c:formatCode>General</c:formatCode>
                <c:ptCount val="17"/>
                <c:pt idx="0">
                  <c:v>300000000</c:v>
                </c:pt>
                <c:pt idx="1">
                  <c:v>1400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s 2c and 2e'!$B$9</c:f>
              <c:strCache>
                <c:ptCount val="1"/>
                <c:pt idx="0">
                  <c:v>Lagoon 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9:$S$9</c:f>
              <c:numCache>
                <c:formatCode>General</c:formatCode>
                <c:ptCount val="17"/>
                <c:pt idx="1">
                  <c:v>3000000000</c:v>
                </c:pt>
                <c:pt idx="2">
                  <c:v>2000000</c:v>
                </c:pt>
                <c:pt idx="3">
                  <c:v>70000</c:v>
                </c:pt>
                <c:pt idx="4">
                  <c:v>70000</c:v>
                </c:pt>
                <c:pt idx="5">
                  <c:v>2400000</c:v>
                </c:pt>
                <c:pt idx="6">
                  <c:v>2000000000</c:v>
                </c:pt>
                <c:pt idx="7">
                  <c:v>1000000000</c:v>
                </c:pt>
                <c:pt idx="8">
                  <c:v>7000000</c:v>
                </c:pt>
                <c:pt idx="9">
                  <c:v>100000</c:v>
                </c:pt>
                <c:pt idx="10">
                  <c:v>3600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ures 2c and 2e'!$B$10</c:f>
              <c:strCache>
                <c:ptCount val="1"/>
                <c:pt idx="0">
                  <c:v>Lagoon 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10:$S$10</c:f>
              <c:numCache>
                <c:formatCode>General</c:formatCode>
                <c:ptCount val="17"/>
                <c:pt idx="1">
                  <c:v>2000000000</c:v>
                </c:pt>
                <c:pt idx="2">
                  <c:v>400000</c:v>
                </c:pt>
                <c:pt idx="3">
                  <c:v>30000</c:v>
                </c:pt>
                <c:pt idx="4">
                  <c:v>23000</c:v>
                </c:pt>
                <c:pt idx="5">
                  <c:v>30000</c:v>
                </c:pt>
                <c:pt idx="6">
                  <c:v>60000000</c:v>
                </c:pt>
                <c:pt idx="7">
                  <c:v>1000000000</c:v>
                </c:pt>
                <c:pt idx="8">
                  <c:v>350000</c:v>
                </c:pt>
                <c:pt idx="9">
                  <c:v>11000</c:v>
                </c:pt>
                <c:pt idx="10">
                  <c:v>15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ures 2c and 2e'!$B$11</c:f>
              <c:strCache>
                <c:ptCount val="1"/>
                <c:pt idx="0">
                  <c:v>Lagoon 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11:$S$11</c:f>
              <c:numCache>
                <c:formatCode>General</c:formatCode>
                <c:ptCount val="17"/>
                <c:pt idx="10">
                  <c:v>4000000000</c:v>
                </c:pt>
                <c:pt idx="11">
                  <c:v>1200000</c:v>
                </c:pt>
                <c:pt idx="12">
                  <c:v>30000</c:v>
                </c:pt>
                <c:pt idx="13">
                  <c:v>10000</c:v>
                </c:pt>
                <c:pt idx="14">
                  <c:v>50000</c:v>
                </c:pt>
                <c:pt idx="15">
                  <c:v>500000</c:v>
                </c:pt>
                <c:pt idx="16">
                  <c:v>7000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ures 2c and 2e'!$B$12</c:f>
              <c:strCache>
                <c:ptCount val="1"/>
                <c:pt idx="0">
                  <c:v>Lagoon 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s 2c and 2e'!$C$6:$S$6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32</c:v>
                </c:pt>
                <c:pt idx="4">
                  <c:v>36</c:v>
                </c:pt>
                <c:pt idx="5">
                  <c:v>42</c:v>
                </c:pt>
                <c:pt idx="6">
                  <c:v>54</c:v>
                </c:pt>
                <c:pt idx="7">
                  <c:v>60</c:v>
                </c:pt>
                <c:pt idx="8">
                  <c:v>66</c:v>
                </c:pt>
                <c:pt idx="9">
                  <c:v>80</c:v>
                </c:pt>
                <c:pt idx="10">
                  <c:v>84</c:v>
                </c:pt>
                <c:pt idx="11">
                  <c:v>96</c:v>
                </c:pt>
                <c:pt idx="12">
                  <c:v>108</c:v>
                </c:pt>
                <c:pt idx="13">
                  <c:v>120</c:v>
                </c:pt>
                <c:pt idx="14">
                  <c:v>132</c:v>
                </c:pt>
                <c:pt idx="15">
                  <c:v>144</c:v>
                </c:pt>
                <c:pt idx="16">
                  <c:v>156</c:v>
                </c:pt>
              </c:numCache>
            </c:numRef>
          </c:xVal>
          <c:yVal>
            <c:numRef>
              <c:f>'Figures 2c and 2e'!$C$12:$S$12</c:f>
              <c:numCache>
                <c:formatCode>General</c:formatCode>
                <c:ptCount val="17"/>
                <c:pt idx="10">
                  <c:v>9000000000</c:v>
                </c:pt>
                <c:pt idx="11">
                  <c:v>4000000</c:v>
                </c:pt>
                <c:pt idx="12">
                  <c:v>900000</c:v>
                </c:pt>
                <c:pt idx="13">
                  <c:v>1000000</c:v>
                </c:pt>
                <c:pt idx="14">
                  <c:v>300000</c:v>
                </c:pt>
                <c:pt idx="15">
                  <c:v>2000000</c:v>
                </c:pt>
                <c:pt idx="16">
                  <c:v>1000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73408"/>
        <c:axId val="212275200"/>
      </c:scatterChart>
      <c:valAx>
        <c:axId val="212273408"/>
        <c:scaling>
          <c:orientation val="minMax"/>
          <c:max val="15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75200"/>
        <c:crosses val="autoZero"/>
        <c:crossBetween val="midCat"/>
        <c:majorUnit val="12"/>
      </c:valAx>
      <c:valAx>
        <c:axId val="212275200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7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2!$B$3</c:f>
              <c:strCache>
                <c:ptCount val="1"/>
                <c:pt idx="0">
                  <c:v>Lagoon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2!$C$2:$I$2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[1]Sheet2!$C$3:$I$3</c:f>
              <c:numCache>
                <c:formatCode>General</c:formatCode>
                <c:ptCount val="7"/>
                <c:pt idx="0">
                  <c:v>12500</c:v>
                </c:pt>
                <c:pt idx="1">
                  <c:v>500000</c:v>
                </c:pt>
                <c:pt idx="2">
                  <c:v>1400</c:v>
                </c:pt>
                <c:pt idx="3">
                  <c:v>60000</c:v>
                </c:pt>
                <c:pt idx="4">
                  <c:v>250000</c:v>
                </c:pt>
                <c:pt idx="5">
                  <c:v>1500000</c:v>
                </c:pt>
                <c:pt idx="6">
                  <c:v>900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95680"/>
        <c:axId val="212297216"/>
      </c:scatterChart>
      <c:valAx>
        <c:axId val="212295680"/>
        <c:scaling>
          <c:orientation val="minMax"/>
          <c:max val="7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97216"/>
        <c:crosses val="autoZero"/>
        <c:crossBetween val="midCat"/>
        <c:majorUnit val="12"/>
      </c:valAx>
      <c:valAx>
        <c:axId val="212297216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95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3</xdr:row>
      <xdr:rowOff>33337</xdr:rowOff>
    </xdr:from>
    <xdr:to>
      <xdr:col>14</xdr:col>
      <xdr:colOff>100012</xdr:colOff>
      <xdr:row>27</xdr:row>
      <xdr:rowOff>1095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9</xdr:col>
      <xdr:colOff>142875</xdr:colOff>
      <xdr:row>2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d/Desktop/BCM%20PACE%20NCB%202019/Old%20data/PACE%20PFU%20cha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C2">
            <v>0</v>
          </cell>
          <cell r="D2">
            <v>12</v>
          </cell>
          <cell r="E2">
            <v>24</v>
          </cell>
          <cell r="F2">
            <v>36</v>
          </cell>
          <cell r="G2">
            <v>48</v>
          </cell>
          <cell r="H2">
            <v>60</v>
          </cell>
          <cell r="I2">
            <v>72</v>
          </cell>
        </row>
        <row r="3">
          <cell r="B3" t="str">
            <v>Lagoon 1</v>
          </cell>
          <cell r="C3">
            <v>12500</v>
          </cell>
          <cell r="D3">
            <v>500000</v>
          </cell>
          <cell r="E3">
            <v>1400</v>
          </cell>
          <cell r="F3">
            <v>60000</v>
          </cell>
          <cell r="G3">
            <v>250000</v>
          </cell>
          <cell r="H3">
            <v>1500000</v>
          </cell>
          <cell r="I3">
            <v>90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16"/>
  <sheetViews>
    <sheetView workbookViewId="0">
      <selection activeCell="B2" sqref="B2"/>
    </sheetView>
  </sheetViews>
  <sheetFormatPr defaultRowHeight="14.4" x14ac:dyDescent="0.3"/>
  <cols>
    <col min="2" max="2" width="12.33203125" customWidth="1"/>
  </cols>
  <sheetData>
    <row r="4" spans="2:13" x14ac:dyDescent="0.25">
      <c r="B4" s="3" t="s">
        <v>7</v>
      </c>
    </row>
    <row r="6" spans="2:13" x14ac:dyDescent="0.25">
      <c r="B6" s="16" t="s">
        <v>26</v>
      </c>
      <c r="C6">
        <v>20</v>
      </c>
      <c r="D6">
        <v>10</v>
      </c>
      <c r="E6">
        <v>5</v>
      </c>
      <c r="F6">
        <v>2.5</v>
      </c>
      <c r="G6">
        <v>1.25</v>
      </c>
      <c r="H6">
        <v>0.63</v>
      </c>
      <c r="I6">
        <v>0.31</v>
      </c>
      <c r="J6">
        <v>0.16</v>
      </c>
      <c r="K6">
        <v>0.08</v>
      </c>
      <c r="L6">
        <v>0.04</v>
      </c>
      <c r="M6">
        <v>0.02</v>
      </c>
    </row>
    <row r="7" spans="2:13" x14ac:dyDescent="0.25">
      <c r="B7" s="13"/>
      <c r="C7" s="13">
        <v>8553.6869999999999</v>
      </c>
      <c r="D7" s="13">
        <v>2984.07</v>
      </c>
      <c r="E7" s="13">
        <v>1067.8119999999999</v>
      </c>
      <c r="F7" s="13">
        <v>357.52449999999999</v>
      </c>
      <c r="G7" s="13">
        <v>109.5508</v>
      </c>
      <c r="H7" s="13">
        <v>42.98706</v>
      </c>
      <c r="I7" s="13">
        <v>21.556010000000001</v>
      </c>
      <c r="J7" s="13">
        <v>9.670776</v>
      </c>
      <c r="K7" s="13">
        <v>4.5912889999999997</v>
      </c>
      <c r="L7" s="13">
        <v>0.93685700000000005</v>
      </c>
      <c r="M7" s="13">
        <v>0.81263300000000005</v>
      </c>
    </row>
    <row r="8" spans="2:13" x14ac:dyDescent="0.25">
      <c r="B8" s="13"/>
      <c r="C8" s="13">
        <v>8880.7559999999994</v>
      </c>
      <c r="D8" s="13">
        <v>3273.8530000000001</v>
      </c>
      <c r="E8" s="13">
        <v>1168.7860000000001</v>
      </c>
      <c r="F8" s="13">
        <v>439.16079999999999</v>
      </c>
      <c r="G8" s="13">
        <v>151.29730000000001</v>
      </c>
      <c r="H8" s="13">
        <v>49.361730000000001</v>
      </c>
      <c r="I8" s="13">
        <v>22.362559999999998</v>
      </c>
      <c r="J8" s="13">
        <v>9.682518</v>
      </c>
      <c r="K8" s="13">
        <v>6.2039809999999997</v>
      </c>
      <c r="L8" s="13">
        <v>2.613264</v>
      </c>
      <c r="M8" s="13">
        <v>0.92707099999999998</v>
      </c>
    </row>
    <row r="9" spans="2:13" x14ac:dyDescent="0.25">
      <c r="B9" s="13"/>
      <c r="C9" s="13">
        <v>8144.9830000000002</v>
      </c>
      <c r="D9" s="13">
        <v>2973.4279999999999</v>
      </c>
      <c r="E9" s="13">
        <v>1080.829</v>
      </c>
      <c r="F9" s="13">
        <v>354.02510000000001</v>
      </c>
      <c r="G9" s="13">
        <v>114.47410000000001</v>
      </c>
      <c r="H9" s="13">
        <v>45.075859999999999</v>
      </c>
      <c r="I9" s="13">
        <v>19.150829999999999</v>
      </c>
      <c r="J9" s="13">
        <v>9.7946039999999996</v>
      </c>
      <c r="K9" s="13">
        <v>6.6702620000000001</v>
      </c>
      <c r="L9" s="13">
        <v>5.6237760000000003</v>
      </c>
      <c r="M9" s="13">
        <v>3.9947219999999999</v>
      </c>
    </row>
    <row r="11" spans="2:13" x14ac:dyDescent="0.25">
      <c r="B11" s="3" t="s">
        <v>8</v>
      </c>
    </row>
    <row r="13" spans="2:13" x14ac:dyDescent="0.25">
      <c r="C13" s="14" t="s">
        <v>5</v>
      </c>
      <c r="D13" s="14" t="s">
        <v>6</v>
      </c>
    </row>
    <row r="14" spans="2:13" x14ac:dyDescent="0.25">
      <c r="C14" s="13">
        <v>104.998</v>
      </c>
      <c r="D14" s="13">
        <v>1E-3</v>
      </c>
    </row>
    <row r="15" spans="2:13" x14ac:dyDescent="0.25">
      <c r="C15" s="13">
        <v>97.805000000000007</v>
      </c>
      <c r="D15" s="13">
        <v>4.9240000000000004</v>
      </c>
    </row>
    <row r="16" spans="2:13" x14ac:dyDescent="0.25">
      <c r="C16" s="13">
        <v>97.263000000000005</v>
      </c>
      <c r="D16" s="13">
        <v>11.48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7"/>
  <sheetViews>
    <sheetView tabSelected="1" workbookViewId="0">
      <selection activeCell="J20" sqref="J20"/>
    </sheetView>
  </sheetViews>
  <sheetFormatPr defaultRowHeight="14.4" x14ac:dyDescent="0.3"/>
  <cols>
    <col min="2" max="2" width="11.88671875" customWidth="1"/>
  </cols>
  <sheetData>
    <row r="2" spans="2:38" x14ac:dyDescent="0.25">
      <c r="B2" s="3" t="s">
        <v>125</v>
      </c>
    </row>
    <row r="4" spans="2:38" s="14" customFormat="1" x14ac:dyDescent="0.25">
      <c r="B4" s="14" t="s">
        <v>39</v>
      </c>
      <c r="C4" s="14" t="s">
        <v>77</v>
      </c>
      <c r="D4" s="14" t="s">
        <v>78</v>
      </c>
      <c r="E4" s="14" t="s">
        <v>79</v>
      </c>
      <c r="F4" s="14" t="s">
        <v>80</v>
      </c>
      <c r="G4" s="14" t="s">
        <v>81</v>
      </c>
      <c r="H4" s="14" t="s">
        <v>82</v>
      </c>
      <c r="I4" s="14" t="s">
        <v>83</v>
      </c>
      <c r="J4" s="14" t="s">
        <v>84</v>
      </c>
      <c r="K4" s="14" t="s">
        <v>85</v>
      </c>
      <c r="L4" s="14" t="s">
        <v>86</v>
      </c>
      <c r="M4" s="14" t="s">
        <v>87</v>
      </c>
      <c r="N4" s="14" t="s">
        <v>88</v>
      </c>
      <c r="O4" s="14" t="s">
        <v>89</v>
      </c>
      <c r="P4" s="14" t="s">
        <v>90</v>
      </c>
      <c r="Q4" s="14" t="s">
        <v>91</v>
      </c>
      <c r="R4" s="14" t="s">
        <v>92</v>
      </c>
      <c r="S4" s="14" t="s">
        <v>93</v>
      </c>
      <c r="T4" s="14" t="s">
        <v>94</v>
      </c>
      <c r="U4" s="14" t="s">
        <v>95</v>
      </c>
      <c r="V4" s="14" t="s">
        <v>96</v>
      </c>
      <c r="W4" s="14" t="s">
        <v>97</v>
      </c>
      <c r="X4" s="14" t="s">
        <v>98</v>
      </c>
      <c r="Y4" s="14" t="s">
        <v>99</v>
      </c>
      <c r="Z4" s="14" t="s">
        <v>100</v>
      </c>
      <c r="AA4" s="14" t="s">
        <v>101</v>
      </c>
      <c r="AB4" s="14" t="s">
        <v>102</v>
      </c>
      <c r="AC4" s="14" t="s">
        <v>103</v>
      </c>
      <c r="AD4" s="14" t="s">
        <v>104</v>
      </c>
      <c r="AE4" s="14" t="s">
        <v>105</v>
      </c>
      <c r="AF4" s="14" t="s">
        <v>106</v>
      </c>
      <c r="AG4" s="14" t="s">
        <v>107</v>
      </c>
      <c r="AH4" s="14" t="s">
        <v>108</v>
      </c>
      <c r="AI4" s="14" t="s">
        <v>109</v>
      </c>
      <c r="AJ4" s="14" t="s">
        <v>110</v>
      </c>
      <c r="AK4" s="14" t="s">
        <v>111</v>
      </c>
      <c r="AL4" s="14" t="s">
        <v>112</v>
      </c>
    </row>
    <row r="5" spans="2:38" x14ac:dyDescent="0.25">
      <c r="C5" s="15">
        <v>31.337615790000001</v>
      </c>
      <c r="D5" s="15">
        <v>76.548079299999998</v>
      </c>
      <c r="E5" s="15">
        <v>104.15159199999999</v>
      </c>
      <c r="F5" s="15">
        <v>12.618065939999999</v>
      </c>
      <c r="G5" s="15">
        <v>105.842394</v>
      </c>
      <c r="H5" s="15">
        <v>26.110504039999999</v>
      </c>
      <c r="I5" s="15">
        <v>12.81744262</v>
      </c>
      <c r="J5" s="15">
        <v>69.429031739999999</v>
      </c>
      <c r="K5" s="15">
        <v>23.783307440000002</v>
      </c>
      <c r="L5" s="15">
        <v>10.36644671</v>
      </c>
      <c r="M5" s="15">
        <v>34.179668700000001</v>
      </c>
      <c r="N5" s="15">
        <v>70.940479260000004</v>
      </c>
      <c r="O5" s="15">
        <v>111.7280492</v>
      </c>
      <c r="P5" s="15">
        <v>99.187301770000005</v>
      </c>
      <c r="Q5" s="15">
        <v>11.1355053</v>
      </c>
      <c r="R5" s="15">
        <v>21.513726219999999</v>
      </c>
      <c r="S5" s="15">
        <v>167.5257144</v>
      </c>
      <c r="T5" s="15">
        <v>21.292629229999999</v>
      </c>
      <c r="U5" s="15">
        <v>0.66863592049999998</v>
      </c>
      <c r="V5" s="15">
        <v>21.281881299999998</v>
      </c>
      <c r="W5" s="15">
        <v>249.9698382</v>
      </c>
      <c r="X5" s="15">
        <v>22.836642550000001</v>
      </c>
      <c r="Y5" s="15">
        <v>99.783756199999999</v>
      </c>
      <c r="Z5" s="15">
        <v>189.62138239999999</v>
      </c>
      <c r="AA5" s="15">
        <v>21.29017451</v>
      </c>
      <c r="AB5" s="15">
        <v>129.60047280000001</v>
      </c>
      <c r="AC5" s="15">
        <v>56.366546419999999</v>
      </c>
      <c r="AD5" s="15">
        <v>136.15583459999999</v>
      </c>
      <c r="AE5" s="15">
        <v>1.4145366580000001</v>
      </c>
      <c r="AF5" s="15">
        <v>9.0233412800000004</v>
      </c>
      <c r="AG5" s="15">
        <v>35.18539234</v>
      </c>
      <c r="AH5" s="15">
        <v>5.2659904849999997</v>
      </c>
      <c r="AI5" s="15">
        <v>44.843798040000003</v>
      </c>
      <c r="AJ5" s="15">
        <v>46.291778370000003</v>
      </c>
      <c r="AK5" s="15">
        <v>85.826832010000004</v>
      </c>
      <c r="AL5" s="15">
        <v>91.10410933</v>
      </c>
    </row>
    <row r="6" spans="2:38" x14ac:dyDescent="0.25">
      <c r="C6" s="15">
        <v>31.423579350000001</v>
      </c>
      <c r="D6" s="15">
        <v>76.185837879999994</v>
      </c>
      <c r="E6" s="15">
        <v>100.4981684</v>
      </c>
      <c r="F6" s="15">
        <v>21.914391999999999</v>
      </c>
      <c r="G6" s="15">
        <v>112.9348725</v>
      </c>
      <c r="H6" s="15">
        <v>45.11600121</v>
      </c>
      <c r="I6" s="15">
        <v>33.06935799</v>
      </c>
      <c r="J6" s="15">
        <v>70.678385230000004</v>
      </c>
      <c r="K6" s="15">
        <v>47.378056389999998</v>
      </c>
      <c r="L6" s="15">
        <v>8.0618759660000006</v>
      </c>
      <c r="M6" s="15">
        <v>41.396954639999997</v>
      </c>
      <c r="N6" s="15">
        <v>69.330428080000004</v>
      </c>
      <c r="O6" s="15">
        <v>124.6953915</v>
      </c>
      <c r="P6" s="15">
        <v>102.93946149999999</v>
      </c>
      <c r="Q6" s="15">
        <v>10.00066885</v>
      </c>
      <c r="R6" s="15">
        <v>22.99868657</v>
      </c>
      <c r="S6" s="15">
        <v>161.62685279999999</v>
      </c>
      <c r="T6" s="15">
        <v>33.777480619999999</v>
      </c>
      <c r="U6" s="15">
        <v>15.95305782</v>
      </c>
      <c r="V6" s="15">
        <v>32.144943320000003</v>
      </c>
      <c r="W6" s="15">
        <v>246.89928750000001</v>
      </c>
      <c r="X6" s="15">
        <v>18.24537222</v>
      </c>
      <c r="Y6" s="15">
        <v>120.2061927</v>
      </c>
      <c r="Z6" s="15">
        <v>210.20386550000001</v>
      </c>
      <c r="AA6" s="15">
        <v>29.762518239999999</v>
      </c>
      <c r="AB6" s="15">
        <v>129.35355490000001</v>
      </c>
      <c r="AC6" s="15">
        <v>85.528802839999997</v>
      </c>
      <c r="AD6" s="15">
        <v>131.4119623</v>
      </c>
      <c r="AE6" s="15">
        <v>35.905000350000002</v>
      </c>
      <c r="AF6" s="15">
        <v>21.482917830000002</v>
      </c>
      <c r="AG6" s="15">
        <v>38.707468200000001</v>
      </c>
      <c r="AH6" s="15">
        <v>10.522319059999999</v>
      </c>
      <c r="AI6" s="15">
        <v>52.82303881</v>
      </c>
      <c r="AJ6" s="15">
        <v>90.504558919999994</v>
      </c>
      <c r="AK6" s="15">
        <v>106.2928203</v>
      </c>
      <c r="AL6" s="15">
        <v>101.9875789</v>
      </c>
    </row>
    <row r="7" spans="2:38" x14ac:dyDescent="0.25">
      <c r="C7" s="15">
        <v>40.334355010000003</v>
      </c>
      <c r="D7" s="15">
        <v>88.536377160000001</v>
      </c>
      <c r="E7" s="15">
        <v>126.8844611</v>
      </c>
      <c r="F7" s="15">
        <v>21.595567719999998</v>
      </c>
      <c r="G7" s="15">
        <v>118.3350921</v>
      </c>
      <c r="H7" s="15">
        <v>30.553690889999999</v>
      </c>
      <c r="I7" s="15">
        <v>40.17011411</v>
      </c>
      <c r="J7" s="15">
        <v>68.120424650000004</v>
      </c>
      <c r="K7" s="15">
        <v>41.543723370000002</v>
      </c>
      <c r="L7" s="15">
        <v>15.22280574</v>
      </c>
      <c r="M7" s="15">
        <v>52.494574989999997</v>
      </c>
      <c r="N7" s="15">
        <v>72.472562659999994</v>
      </c>
      <c r="O7" s="15">
        <v>104.91672389999999</v>
      </c>
      <c r="P7" s="15">
        <v>123.92494910000001</v>
      </c>
      <c r="Q7" s="15">
        <v>27.431068929999999</v>
      </c>
      <c r="R7" s="15">
        <v>27.46720006</v>
      </c>
      <c r="S7" s="15">
        <v>200.57618020000001</v>
      </c>
      <c r="T7" s="15">
        <v>31.00017746</v>
      </c>
      <c r="U7" s="15">
        <v>28.031708519999999</v>
      </c>
      <c r="V7" s="15">
        <v>39.815536299999998</v>
      </c>
      <c r="W7" s="15">
        <v>282.4635667</v>
      </c>
      <c r="X7" s="15">
        <v>35.552851939999996</v>
      </c>
      <c r="Y7" s="15">
        <v>133.0011958</v>
      </c>
      <c r="Z7" s="15">
        <v>206.9229938</v>
      </c>
      <c r="AA7" s="15">
        <v>37.853852109999998</v>
      </c>
      <c r="AB7" s="15">
        <v>145.97449499999999</v>
      </c>
      <c r="AC7" s="15">
        <v>73.414075199999999</v>
      </c>
      <c r="AD7" s="15">
        <v>152.19363770000001</v>
      </c>
      <c r="AE7" s="15">
        <v>22.457308730000001</v>
      </c>
      <c r="AF7" s="15">
        <v>27.79120812</v>
      </c>
      <c r="AG7" s="15">
        <v>47.069958849999999</v>
      </c>
      <c r="AH7" s="15">
        <v>26.427607810000001</v>
      </c>
      <c r="AI7" s="15">
        <v>49.913453369999999</v>
      </c>
      <c r="AJ7" s="15">
        <v>89.828968489999994</v>
      </c>
      <c r="AK7" s="15">
        <v>106.6369826</v>
      </c>
      <c r="AL7" s="15">
        <v>106.1213821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7"/>
  <sheetViews>
    <sheetView workbookViewId="0">
      <selection activeCell="I8" sqref="I8"/>
    </sheetView>
  </sheetViews>
  <sheetFormatPr defaultRowHeight="14.4" x14ac:dyDescent="0.3"/>
  <cols>
    <col min="3" max="3" width="13.109375" customWidth="1"/>
    <col min="4" max="4" width="12.5546875" customWidth="1"/>
    <col min="5" max="5" width="19.88671875" customWidth="1"/>
    <col min="6" max="6" width="17.6640625" customWidth="1"/>
    <col min="7" max="7" width="24.44140625" customWidth="1"/>
    <col min="8" max="8" width="13.109375" customWidth="1"/>
    <col min="9" max="9" width="16.44140625" customWidth="1"/>
    <col min="10" max="10" width="12.88671875" customWidth="1"/>
    <col min="11" max="11" width="17.33203125" customWidth="1"/>
    <col min="12" max="12" width="13.109375" customWidth="1"/>
    <col min="13" max="13" width="20.88671875" customWidth="1"/>
  </cols>
  <sheetData>
    <row r="2" spans="2:13" x14ac:dyDescent="0.25">
      <c r="B2" s="3" t="s">
        <v>126</v>
      </c>
    </row>
    <row r="4" spans="2:13" x14ac:dyDescent="0.25">
      <c r="B4" s="17" t="s">
        <v>113</v>
      </c>
      <c r="C4" s="17" t="s">
        <v>114</v>
      </c>
      <c r="D4" s="17" t="s">
        <v>115</v>
      </c>
      <c r="E4" s="17" t="s">
        <v>116</v>
      </c>
      <c r="F4" s="17" t="s">
        <v>117</v>
      </c>
      <c r="G4" s="17" t="s">
        <v>118</v>
      </c>
      <c r="H4" s="17" t="s">
        <v>119</v>
      </c>
      <c r="I4" s="17" t="s">
        <v>120</v>
      </c>
      <c r="J4" s="17" t="s">
        <v>121</v>
      </c>
      <c r="K4" s="17" t="s">
        <v>122</v>
      </c>
      <c r="L4" s="17" t="s">
        <v>123</v>
      </c>
      <c r="M4" s="17" t="s">
        <v>124</v>
      </c>
    </row>
    <row r="5" spans="2:13" x14ac:dyDescent="0.25">
      <c r="B5" s="16">
        <v>227.59618280000001</v>
      </c>
      <c r="C5" s="16">
        <v>78.493626610000007</v>
      </c>
      <c r="D5" s="16">
        <v>186.47893239999999</v>
      </c>
      <c r="E5" s="16">
        <v>241.02885029999999</v>
      </c>
      <c r="F5" s="16">
        <v>309.22506049999998</v>
      </c>
      <c r="G5" s="16">
        <v>404.83381050000003</v>
      </c>
      <c r="H5" s="16">
        <v>279.78133120000001</v>
      </c>
      <c r="I5" s="16">
        <v>330.48032510000002</v>
      </c>
      <c r="J5" s="16">
        <v>244.90198029999999</v>
      </c>
      <c r="K5" s="16">
        <v>479.60807260000001</v>
      </c>
      <c r="L5" s="16">
        <v>150.8823189</v>
      </c>
      <c r="M5" s="16">
        <v>148.5743569</v>
      </c>
    </row>
    <row r="6" spans="2:13" x14ac:dyDescent="0.25">
      <c r="B6" s="16">
        <v>196.5891183</v>
      </c>
      <c r="C6" s="16">
        <v>89.570652940000002</v>
      </c>
      <c r="D6" s="16">
        <v>197.80691440000001</v>
      </c>
      <c r="E6" s="16">
        <v>251.14368049999999</v>
      </c>
      <c r="F6" s="16">
        <v>319.96673240000001</v>
      </c>
      <c r="G6" s="16">
        <v>397.6509575</v>
      </c>
      <c r="H6" s="16">
        <v>272.25389159999997</v>
      </c>
      <c r="I6" s="16">
        <v>316.63170680000002</v>
      </c>
      <c r="J6" s="16">
        <v>239.1428205</v>
      </c>
      <c r="K6" s="16">
        <v>503.9924019</v>
      </c>
      <c r="L6" s="16">
        <v>151.0586059</v>
      </c>
      <c r="M6" s="16">
        <v>150.93215720000001</v>
      </c>
    </row>
    <row r="7" spans="2:13" x14ac:dyDescent="0.25">
      <c r="B7" s="16">
        <v>208.22095039999999</v>
      </c>
      <c r="C7" s="16">
        <v>82.2428472</v>
      </c>
      <c r="D7" s="16">
        <v>195.8278894</v>
      </c>
      <c r="E7" s="16">
        <v>248.405922</v>
      </c>
      <c r="F7" s="16">
        <v>334.12782479999998</v>
      </c>
      <c r="G7" s="16">
        <v>418.11542050000003</v>
      </c>
      <c r="H7" s="16">
        <v>281.52689379999998</v>
      </c>
      <c r="I7" s="16">
        <v>359.66349309999998</v>
      </c>
      <c r="J7" s="16">
        <v>255.83778710000001</v>
      </c>
      <c r="K7" s="16">
        <v>457.2313383</v>
      </c>
      <c r="L7" s="16">
        <v>147.3874381</v>
      </c>
      <c r="M7" s="16">
        <v>144.6049946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8"/>
  <sheetViews>
    <sheetView workbookViewId="0">
      <selection activeCell="B2" sqref="B2"/>
    </sheetView>
  </sheetViews>
  <sheetFormatPr defaultRowHeight="14.4" x14ac:dyDescent="0.3"/>
  <cols>
    <col min="3" max="3" width="13" customWidth="1"/>
    <col min="5" max="5" width="12.6640625" customWidth="1"/>
    <col min="6" max="6" width="18.109375" customWidth="1"/>
    <col min="7" max="7" width="17.88671875" customWidth="1"/>
    <col min="8" max="8" width="23.6640625" customWidth="1"/>
    <col min="10" max="10" width="12.33203125" customWidth="1"/>
    <col min="11" max="11" width="16.88671875" customWidth="1"/>
    <col min="13" max="13" width="13" customWidth="1"/>
    <col min="14" max="14" width="17.33203125" customWidth="1"/>
    <col min="16" max="16" width="14.109375" customWidth="1"/>
    <col min="17" max="17" width="18.44140625" customWidth="1"/>
  </cols>
  <sheetData>
    <row r="2" spans="2:18" x14ac:dyDescent="0.25">
      <c r="B2" s="3" t="s">
        <v>133</v>
      </c>
    </row>
    <row r="4" spans="2:18" x14ac:dyDescent="0.25">
      <c r="B4" s="17" t="s">
        <v>127</v>
      </c>
      <c r="C4" s="17" t="s">
        <v>114</v>
      </c>
      <c r="D4" s="17" t="s">
        <v>128</v>
      </c>
      <c r="E4" s="17" t="s">
        <v>115</v>
      </c>
      <c r="F4" s="17" t="s">
        <v>116</v>
      </c>
      <c r="G4" s="17" t="s">
        <v>117</v>
      </c>
      <c r="H4" s="17" t="s">
        <v>118</v>
      </c>
      <c r="I4" s="17" t="s">
        <v>129</v>
      </c>
      <c r="J4" s="17" t="s">
        <v>119</v>
      </c>
      <c r="K4" s="17" t="s">
        <v>120</v>
      </c>
      <c r="L4" s="17" t="s">
        <v>130</v>
      </c>
      <c r="M4" s="17" t="s">
        <v>121</v>
      </c>
      <c r="N4" s="17" t="s">
        <v>122</v>
      </c>
      <c r="O4" s="17" t="s">
        <v>131</v>
      </c>
      <c r="P4" s="17" t="s">
        <v>123</v>
      </c>
      <c r="Q4" s="17" t="s">
        <v>124</v>
      </c>
      <c r="R4" s="17" t="s">
        <v>132</v>
      </c>
    </row>
    <row r="5" spans="2:18" x14ac:dyDescent="0.25">
      <c r="B5" s="16">
        <v>40.295499999999997</v>
      </c>
      <c r="C5" s="16">
        <v>33.226840000000003</v>
      </c>
      <c r="D5" s="16">
        <v>525.72860000000003</v>
      </c>
      <c r="E5" s="16">
        <v>77.092510000000004</v>
      </c>
      <c r="F5" s="16">
        <v>702.70270000000005</v>
      </c>
      <c r="G5" s="16">
        <v>62.393650000000001</v>
      </c>
      <c r="H5" s="16">
        <v>64.321879999999993</v>
      </c>
      <c r="I5" s="16">
        <v>152.36449999999999</v>
      </c>
      <c r="J5" s="16">
        <v>54.667209999999997</v>
      </c>
      <c r="K5" s="16">
        <v>1070.9639999999999</v>
      </c>
      <c r="L5" s="16">
        <v>215.49440000000001</v>
      </c>
      <c r="M5" s="16">
        <v>290.60329999999999</v>
      </c>
      <c r="N5" s="16">
        <v>150.74019999999999</v>
      </c>
      <c r="O5" s="16">
        <v>116.4333</v>
      </c>
      <c r="P5" s="16">
        <v>54.06118</v>
      </c>
      <c r="Q5" s="16">
        <v>636.971</v>
      </c>
      <c r="R5" s="16">
        <v>1059.723</v>
      </c>
    </row>
    <row r="6" spans="2:18" x14ac:dyDescent="0.25">
      <c r="B6" s="16">
        <v>25.242460000000001</v>
      </c>
      <c r="C6" s="16">
        <v>62.318240000000003</v>
      </c>
      <c r="D6" s="16">
        <v>97.061199999999999</v>
      </c>
      <c r="E6" s="16">
        <v>67.094930000000005</v>
      </c>
      <c r="F6" s="16">
        <v>570.31479999999999</v>
      </c>
      <c r="G6" s="16">
        <v>74.264499999999998</v>
      </c>
      <c r="H6" s="16">
        <v>47.18253</v>
      </c>
      <c r="I6" s="16">
        <v>103.97110000000001</v>
      </c>
      <c r="J6" s="16">
        <v>63.867370000000001</v>
      </c>
      <c r="K6" s="16">
        <v>987.3741</v>
      </c>
      <c r="L6" s="16">
        <v>316.95299999999997</v>
      </c>
      <c r="M6" s="16">
        <v>222.19040000000001</v>
      </c>
      <c r="N6" s="16">
        <v>197.0925</v>
      </c>
      <c r="O6" s="16">
        <v>111.4923</v>
      </c>
      <c r="P6" s="16">
        <v>49.744370000000004</v>
      </c>
      <c r="Q6" s="16">
        <v>580.28499999999997</v>
      </c>
      <c r="R6" s="16">
        <v>1111.7059999999999</v>
      </c>
    </row>
    <row r="7" spans="2:18" x14ac:dyDescent="0.25">
      <c r="B7" s="16">
        <v>63.49635</v>
      </c>
      <c r="C7" s="16">
        <v>54.151620000000001</v>
      </c>
      <c r="D7" s="16">
        <v>83.410570000000007</v>
      </c>
      <c r="E7" s="16">
        <v>70.301289999999995</v>
      </c>
      <c r="F7" s="16">
        <v>969.47940000000006</v>
      </c>
      <c r="G7" s="16">
        <v>49.926580000000001</v>
      </c>
      <c r="H7" s="16">
        <v>47.281320000000001</v>
      </c>
      <c r="I7" s="16">
        <v>148.3407</v>
      </c>
      <c r="J7" s="16">
        <v>87.959630000000004</v>
      </c>
      <c r="K7" s="16">
        <v>70.868520000000004</v>
      </c>
      <c r="L7" s="16">
        <v>398.36709999999999</v>
      </c>
      <c r="M7" s="16">
        <v>2645.78</v>
      </c>
      <c r="N7" s="16">
        <v>255.59569999999999</v>
      </c>
      <c r="O7" s="16">
        <v>101.7294</v>
      </c>
      <c r="P7" s="16">
        <v>77.826729999999998</v>
      </c>
      <c r="Q7" s="16">
        <v>647.85019999999997</v>
      </c>
      <c r="R7" s="16">
        <v>25172.46</v>
      </c>
    </row>
    <row r="8" spans="2:18" x14ac:dyDescent="0.25">
      <c r="B8" s="16">
        <v>61.058340000000001</v>
      </c>
      <c r="C8" s="16">
        <v>63.556260000000002</v>
      </c>
      <c r="D8" s="16">
        <v>150.98560000000001</v>
      </c>
      <c r="E8" s="16">
        <v>61.166429999999998</v>
      </c>
      <c r="F8" s="16">
        <v>937.77260000000001</v>
      </c>
      <c r="G8" s="16">
        <v>30.589950000000002</v>
      </c>
      <c r="H8" s="16">
        <v>62.893079999999998</v>
      </c>
      <c r="I8" s="16">
        <v>82.681229999999999</v>
      </c>
      <c r="J8" s="16">
        <v>128.11779999999999</v>
      </c>
      <c r="K8" s="16">
        <v>927.673</v>
      </c>
      <c r="L8" s="16">
        <v>319.76330000000002</v>
      </c>
      <c r="M8" s="16">
        <v>2639.6669999999999</v>
      </c>
      <c r="N8" s="16">
        <v>209.3579</v>
      </c>
      <c r="O8" s="16">
        <v>85.743350000000007</v>
      </c>
      <c r="P8" s="16">
        <v>67.011030000000005</v>
      </c>
      <c r="Q8" s="16">
        <v>500.64370000000002</v>
      </c>
      <c r="R8" s="16">
        <v>1512.955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5"/>
  <sheetViews>
    <sheetView workbookViewId="0">
      <selection activeCell="K26" sqref="K26"/>
    </sheetView>
  </sheetViews>
  <sheetFormatPr defaultRowHeight="14.4" x14ac:dyDescent="0.3"/>
  <cols>
    <col min="2" max="2" width="11.6640625" customWidth="1"/>
    <col min="10" max="10" width="11" customWidth="1"/>
  </cols>
  <sheetData>
    <row r="2" spans="2:16" x14ac:dyDescent="0.25">
      <c r="B2" s="3" t="s">
        <v>134</v>
      </c>
    </row>
    <row r="4" spans="2:16" x14ac:dyDescent="0.25">
      <c r="B4" s="3" t="s">
        <v>138</v>
      </c>
      <c r="C4" s="3"/>
      <c r="D4" s="3"/>
      <c r="E4" s="3"/>
      <c r="F4" s="3"/>
      <c r="G4" s="3"/>
      <c r="H4" s="3"/>
      <c r="I4" s="3"/>
      <c r="J4" s="3" t="s">
        <v>139</v>
      </c>
    </row>
    <row r="5" spans="2:16" x14ac:dyDescent="0.25">
      <c r="B5" s="17" t="s">
        <v>140</v>
      </c>
      <c r="C5" s="14">
        <v>100</v>
      </c>
      <c r="D5" s="14">
        <v>50</v>
      </c>
      <c r="E5" s="14">
        <v>25</v>
      </c>
      <c r="F5" s="14">
        <v>12.5</v>
      </c>
      <c r="G5" s="14">
        <v>6.25</v>
      </c>
      <c r="H5" s="14">
        <v>0</v>
      </c>
      <c r="I5" s="14"/>
      <c r="J5" s="17" t="s">
        <v>140</v>
      </c>
      <c r="K5" s="14">
        <v>100</v>
      </c>
      <c r="L5" s="14">
        <v>50</v>
      </c>
      <c r="M5" s="14">
        <v>25</v>
      </c>
      <c r="N5" s="14">
        <v>12.5</v>
      </c>
      <c r="O5" s="14">
        <v>6.25</v>
      </c>
      <c r="P5" s="14">
        <v>0</v>
      </c>
    </row>
    <row r="6" spans="2:16" x14ac:dyDescent="0.25">
      <c r="C6" s="15">
        <v>1E-4</v>
      </c>
      <c r="D6" s="15">
        <v>1.9900000000000001E-2</v>
      </c>
      <c r="E6" s="15">
        <v>0.12670000000000001</v>
      </c>
      <c r="F6" s="15">
        <v>0.23519999999999999</v>
      </c>
      <c r="G6" s="15">
        <v>0.2757</v>
      </c>
      <c r="H6" s="15">
        <v>0.27439999999999998</v>
      </c>
      <c r="K6" s="15">
        <v>0.34960000000000002</v>
      </c>
      <c r="L6" s="15">
        <v>0.34739999999999999</v>
      </c>
      <c r="M6" s="15">
        <v>0.33279999999999998</v>
      </c>
      <c r="N6" s="15">
        <v>0.316</v>
      </c>
      <c r="O6" s="15">
        <v>0.31890000000000002</v>
      </c>
      <c r="P6" s="15">
        <v>0.3014</v>
      </c>
    </row>
    <row r="7" spans="2:16" x14ac:dyDescent="0.25">
      <c r="C7" s="15">
        <v>3.3E-3</v>
      </c>
      <c r="D7" s="15">
        <v>3.61E-2</v>
      </c>
      <c r="E7" s="15">
        <v>0.2016</v>
      </c>
      <c r="F7" s="15">
        <v>0.35320000000000001</v>
      </c>
      <c r="G7" s="15">
        <v>0.41720000000000002</v>
      </c>
      <c r="H7" s="15">
        <v>0.40899999999999997</v>
      </c>
      <c r="K7" s="15">
        <v>0.53639999999999999</v>
      </c>
      <c r="L7" s="15">
        <v>0.51549999999999996</v>
      </c>
      <c r="M7" s="15">
        <v>0.49320000000000003</v>
      </c>
      <c r="N7" s="15">
        <v>0.4728</v>
      </c>
      <c r="O7" s="15">
        <v>0.44419999999999998</v>
      </c>
      <c r="P7" s="15">
        <v>0.44040000000000001</v>
      </c>
    </row>
    <row r="8" spans="2:16" x14ac:dyDescent="0.25">
      <c r="C8" s="15">
        <v>2E-3</v>
      </c>
      <c r="D8" s="15">
        <v>2.2800000000000001E-2</v>
      </c>
      <c r="E8" s="15">
        <v>0.15260000000000001</v>
      </c>
      <c r="F8" s="15">
        <v>0.29799999999999999</v>
      </c>
      <c r="G8" s="15">
        <v>0.3503</v>
      </c>
      <c r="H8" s="15">
        <v>0.34100000000000003</v>
      </c>
      <c r="K8" s="15">
        <v>0.49969999999999998</v>
      </c>
      <c r="L8" s="15">
        <v>0.46850000000000003</v>
      </c>
      <c r="M8" s="15">
        <v>0.41439999999999999</v>
      </c>
      <c r="N8" s="15">
        <v>0.4022</v>
      </c>
      <c r="O8" s="15">
        <v>0.37559999999999999</v>
      </c>
      <c r="P8" s="15">
        <v>0.3826</v>
      </c>
    </row>
    <row r="10" spans="2:16" x14ac:dyDescent="0.25">
      <c r="B10" s="3" t="s">
        <v>135</v>
      </c>
    </row>
    <row r="12" spans="2:16" x14ac:dyDescent="0.25">
      <c r="B12" s="19" t="s">
        <v>16</v>
      </c>
      <c r="C12" s="14">
        <v>0</v>
      </c>
      <c r="D12" s="14">
        <v>10</v>
      </c>
      <c r="E12" s="14">
        <v>100</v>
      </c>
      <c r="F12" s="14">
        <v>1000</v>
      </c>
    </row>
    <row r="13" spans="2:16" x14ac:dyDescent="0.25">
      <c r="C13" s="15">
        <v>345.40319840000001</v>
      </c>
      <c r="D13" s="15">
        <v>123.3218634</v>
      </c>
      <c r="E13" s="15">
        <v>20.480303240000001</v>
      </c>
      <c r="F13" s="15">
        <v>1.206234987</v>
      </c>
    </row>
    <row r="14" spans="2:16" x14ac:dyDescent="0.25">
      <c r="C14" s="15">
        <v>375.69408399999998</v>
      </c>
      <c r="D14" s="15">
        <v>137.54052279999999</v>
      </c>
      <c r="E14" s="15">
        <v>22.41117912</v>
      </c>
      <c r="F14" s="15">
        <v>3.1695180820000002</v>
      </c>
    </row>
    <row r="15" spans="2:16" x14ac:dyDescent="0.25">
      <c r="C15" s="15">
        <v>383.9337314</v>
      </c>
      <c r="D15" s="15">
        <v>127.71260839999999</v>
      </c>
      <c r="E15" s="15">
        <v>23.484251839999999</v>
      </c>
      <c r="F15" s="15">
        <v>1.832904338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7"/>
  <sheetViews>
    <sheetView workbookViewId="0">
      <selection activeCell="M18" sqref="M18"/>
    </sheetView>
  </sheetViews>
  <sheetFormatPr defaultRowHeight="14.4" x14ac:dyDescent="0.3"/>
  <sheetData>
    <row r="2" spans="2:39" x14ac:dyDescent="0.25">
      <c r="B2" s="3" t="s">
        <v>136</v>
      </c>
      <c r="C2" s="3"/>
    </row>
    <row r="4" spans="2:39" s="14" customFormat="1" x14ac:dyDescent="0.25">
      <c r="B4" s="14" t="s">
        <v>39</v>
      </c>
      <c r="C4" s="14" t="s">
        <v>137</v>
      </c>
      <c r="D4" s="14">
        <v>1</v>
      </c>
      <c r="E4" s="14">
        <v>2</v>
      </c>
      <c r="F4" s="14">
        <v>3</v>
      </c>
      <c r="G4" s="14">
        <v>4</v>
      </c>
      <c r="H4" s="14">
        <v>5</v>
      </c>
      <c r="I4" s="14">
        <v>6</v>
      </c>
      <c r="J4" s="14">
        <v>7</v>
      </c>
      <c r="K4" s="14">
        <v>8</v>
      </c>
      <c r="L4" s="14">
        <v>9</v>
      </c>
      <c r="M4" s="14">
        <v>10</v>
      </c>
      <c r="N4" s="14">
        <v>11</v>
      </c>
      <c r="O4" s="14">
        <v>12</v>
      </c>
      <c r="P4" s="14">
        <v>13</v>
      </c>
      <c r="Q4" s="14">
        <v>14</v>
      </c>
      <c r="R4" s="14">
        <v>15</v>
      </c>
      <c r="S4" s="14">
        <v>16</v>
      </c>
      <c r="T4" s="14">
        <v>17</v>
      </c>
      <c r="U4" s="14">
        <v>18</v>
      </c>
      <c r="V4" s="14">
        <v>19</v>
      </c>
      <c r="W4" s="14">
        <v>20</v>
      </c>
      <c r="X4" s="14">
        <v>21</v>
      </c>
      <c r="Y4" s="14">
        <v>22</v>
      </c>
      <c r="Z4" s="14">
        <v>23</v>
      </c>
      <c r="AA4" s="14">
        <v>24</v>
      </c>
    </row>
    <row r="5" spans="2:39" x14ac:dyDescent="0.25">
      <c r="C5" s="15">
        <v>0.58439890260000005</v>
      </c>
      <c r="D5" s="15">
        <v>36.058461559999998</v>
      </c>
      <c r="E5" s="15">
        <v>100.7834622</v>
      </c>
      <c r="F5" s="15">
        <v>117.46263759999999</v>
      </c>
      <c r="G5" s="15">
        <v>187.0735512</v>
      </c>
      <c r="H5" s="15">
        <v>205.50714389999999</v>
      </c>
      <c r="I5" s="15">
        <v>56.48159201</v>
      </c>
      <c r="J5" s="15">
        <v>38.097126500000002</v>
      </c>
      <c r="K5" s="15">
        <v>64.414550379999994</v>
      </c>
      <c r="L5" s="15">
        <v>157.82740870000001</v>
      </c>
      <c r="M5" s="15">
        <v>102.58929550000001</v>
      </c>
      <c r="N5" s="15">
        <v>55.837283759999998</v>
      </c>
      <c r="O5" s="15">
        <v>250.6472842</v>
      </c>
      <c r="P5" s="15">
        <v>68.723369329999997</v>
      </c>
      <c r="Q5" s="15">
        <v>88.813228140000007</v>
      </c>
      <c r="R5" s="15">
        <v>251.72846279999999</v>
      </c>
      <c r="S5" s="15">
        <v>242.0039519</v>
      </c>
      <c r="T5" s="15">
        <v>250.38499239999999</v>
      </c>
      <c r="U5" s="15">
        <v>184.5722079</v>
      </c>
      <c r="V5" s="15">
        <v>154.9362161</v>
      </c>
      <c r="W5" s="15">
        <v>185.35035999999999</v>
      </c>
      <c r="X5" s="15">
        <v>122.9344741</v>
      </c>
      <c r="Y5" s="15">
        <v>101.330099</v>
      </c>
      <c r="Z5" s="15">
        <v>194.25896030000001</v>
      </c>
      <c r="AA5" s="15">
        <v>308.94882319999999</v>
      </c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</row>
    <row r="6" spans="2:39" x14ac:dyDescent="0.25">
      <c r="C6" s="15">
        <v>5.7768393409999996</v>
      </c>
      <c r="D6" s="15">
        <v>52.823786230000003</v>
      </c>
      <c r="E6" s="15">
        <v>86.074368419999999</v>
      </c>
      <c r="F6" s="15">
        <v>120.48999449999999</v>
      </c>
      <c r="G6" s="15">
        <v>194.8190171</v>
      </c>
      <c r="H6" s="15">
        <v>185.60699769999999</v>
      </c>
      <c r="I6" s="15">
        <v>74.691132960000004</v>
      </c>
      <c r="J6" s="15">
        <v>39.075741399999998</v>
      </c>
      <c r="K6" s="15">
        <v>77.026278950000005</v>
      </c>
      <c r="L6" s="15">
        <v>158.28048939999999</v>
      </c>
      <c r="M6" s="15">
        <v>125.23185119999999</v>
      </c>
      <c r="N6" s="15">
        <v>52.54830158</v>
      </c>
      <c r="O6" s="15">
        <v>270.92425179999998</v>
      </c>
      <c r="P6" s="15">
        <v>88.088796189999996</v>
      </c>
      <c r="Q6" s="15">
        <v>106.8791052</v>
      </c>
      <c r="R6" s="15">
        <v>273.0898747</v>
      </c>
      <c r="S6" s="15">
        <v>223.36809719999999</v>
      </c>
      <c r="T6" s="15">
        <v>213.32375289999999</v>
      </c>
      <c r="U6" s="15">
        <v>195.28444279999999</v>
      </c>
      <c r="V6" s="15">
        <v>148.9434588</v>
      </c>
      <c r="W6" s="15">
        <v>178.53294589999999</v>
      </c>
      <c r="X6" s="15">
        <v>153.44690439999999</v>
      </c>
      <c r="Y6" s="15">
        <v>111.3430199</v>
      </c>
      <c r="Z6" s="15">
        <v>181.06774160000001</v>
      </c>
      <c r="AA6" s="15">
        <v>220.99088119999999</v>
      </c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</row>
    <row r="7" spans="2:39" x14ac:dyDescent="0.25">
      <c r="C7" s="15">
        <v>10.48574842</v>
      </c>
      <c r="D7" s="15">
        <v>77.763608899999994</v>
      </c>
      <c r="E7" s="15">
        <v>111.13621259999999</v>
      </c>
      <c r="F7" s="15">
        <v>136.42993989999999</v>
      </c>
      <c r="G7" s="15">
        <v>192.47322109999999</v>
      </c>
      <c r="H7" s="15">
        <v>197.8749493</v>
      </c>
      <c r="I7" s="15">
        <v>59.274461270000003</v>
      </c>
      <c r="J7" s="15">
        <v>35.987448370000003</v>
      </c>
      <c r="K7" s="15">
        <v>61.960316059999997</v>
      </c>
      <c r="L7" s="15">
        <v>161.64798999999999</v>
      </c>
      <c r="M7" s="15">
        <v>118.7371638</v>
      </c>
      <c r="N7" s="15">
        <v>59.103533300000002</v>
      </c>
      <c r="O7" s="15">
        <v>259.8221739</v>
      </c>
      <c r="P7" s="15">
        <v>78.223326589999999</v>
      </c>
      <c r="Q7" s="15">
        <v>122.1144673</v>
      </c>
      <c r="R7" s="15">
        <v>326.0318795</v>
      </c>
      <c r="S7" s="15">
        <v>223.4717698</v>
      </c>
      <c r="T7" s="15">
        <v>247.03577970000001</v>
      </c>
      <c r="U7" s="15">
        <v>199.55686259999999</v>
      </c>
      <c r="V7" s="15">
        <v>151.69876909999999</v>
      </c>
      <c r="W7" s="15">
        <v>166.04353330000001</v>
      </c>
      <c r="X7" s="15">
        <v>156.90994929999999</v>
      </c>
      <c r="Y7" s="15">
        <v>130.7082552</v>
      </c>
      <c r="Z7" s="15">
        <v>333.34828950000002</v>
      </c>
      <c r="AA7" s="15">
        <v>168.38526479999999</v>
      </c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5"/>
  <sheetViews>
    <sheetView workbookViewId="0">
      <selection activeCell="P34" sqref="P34"/>
    </sheetView>
  </sheetViews>
  <sheetFormatPr defaultRowHeight="14.4" x14ac:dyDescent="0.3"/>
  <cols>
    <col min="2" max="2" width="17" customWidth="1"/>
    <col min="19" max="19" width="11" customWidth="1"/>
  </cols>
  <sheetData>
    <row r="2" spans="2:25" x14ac:dyDescent="0.25">
      <c r="B2" s="3" t="s">
        <v>19</v>
      </c>
    </row>
    <row r="4" spans="2:25" x14ac:dyDescent="0.25">
      <c r="B4" t="s">
        <v>4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.5</v>
      </c>
      <c r="Q4">
        <v>1.5</v>
      </c>
      <c r="R4">
        <v>1.5</v>
      </c>
      <c r="S4">
        <v>2</v>
      </c>
    </row>
    <row r="5" spans="2:25" x14ac:dyDescent="0.25">
      <c r="B5" t="s">
        <v>3</v>
      </c>
      <c r="C5">
        <v>1000</v>
      </c>
      <c r="D5" s="1">
        <v>100</v>
      </c>
      <c r="E5" s="1">
        <v>100</v>
      </c>
      <c r="F5" s="1">
        <v>100</v>
      </c>
      <c r="G5" s="1">
        <v>100</v>
      </c>
      <c r="H5" s="5">
        <v>10</v>
      </c>
      <c r="I5" s="5">
        <v>10</v>
      </c>
      <c r="J5" s="5">
        <v>10</v>
      </c>
      <c r="K5" s="2">
        <v>50</v>
      </c>
      <c r="L5" s="2">
        <v>50</v>
      </c>
      <c r="M5" s="2">
        <v>50</v>
      </c>
      <c r="N5" s="7">
        <v>25</v>
      </c>
      <c r="O5" s="7">
        <v>25</v>
      </c>
      <c r="P5" s="8">
        <f>17</f>
        <v>17</v>
      </c>
      <c r="Q5" s="9">
        <v>17</v>
      </c>
      <c r="R5" s="9">
        <v>17</v>
      </c>
      <c r="S5" s="18">
        <v>12.5</v>
      </c>
    </row>
    <row r="6" spans="2:25" x14ac:dyDescent="0.25">
      <c r="B6" t="s">
        <v>2</v>
      </c>
      <c r="C6">
        <v>0</v>
      </c>
      <c r="D6">
        <v>12</v>
      </c>
      <c r="E6">
        <v>18</v>
      </c>
      <c r="F6">
        <v>32</v>
      </c>
      <c r="G6">
        <v>36</v>
      </c>
      <c r="H6">
        <v>42</v>
      </c>
      <c r="I6">
        <v>54</v>
      </c>
      <c r="J6">
        <v>60</v>
      </c>
      <c r="K6">
        <v>66</v>
      </c>
      <c r="L6">
        <v>80</v>
      </c>
      <c r="M6">
        <v>84</v>
      </c>
      <c r="N6">
        <v>96</v>
      </c>
      <c r="O6">
        <v>108</v>
      </c>
      <c r="P6" s="4">
        <v>120</v>
      </c>
      <c r="Q6" s="4">
        <v>132</v>
      </c>
      <c r="R6" s="4">
        <v>144</v>
      </c>
      <c r="S6" s="4">
        <v>156</v>
      </c>
      <c r="T6" s="4"/>
      <c r="U6" s="4"/>
      <c r="V6" s="4"/>
      <c r="W6" s="4"/>
      <c r="X6" s="4"/>
      <c r="Y6" s="4"/>
    </row>
    <row r="7" spans="2:25" x14ac:dyDescent="0.25">
      <c r="B7" t="s">
        <v>0</v>
      </c>
      <c r="C7">
        <f>3*10^8</f>
        <v>300000000</v>
      </c>
      <c r="D7" s="4">
        <f>3*10^3</f>
        <v>3000</v>
      </c>
    </row>
    <row r="8" spans="2:25" x14ac:dyDescent="0.25">
      <c r="B8" t="s">
        <v>1</v>
      </c>
      <c r="C8">
        <f>3*10^8</f>
        <v>300000000</v>
      </c>
      <c r="D8" s="4">
        <f>1.4*10^5</f>
        <v>140000</v>
      </c>
    </row>
    <row r="9" spans="2:25" x14ac:dyDescent="0.25">
      <c r="B9" t="s">
        <v>0</v>
      </c>
      <c r="D9">
        <f>3*10^9</f>
        <v>3000000000</v>
      </c>
      <c r="E9">
        <f>2*10^6</f>
        <v>2000000</v>
      </c>
      <c r="F9" s="4">
        <f>7*10^4</f>
        <v>70000</v>
      </c>
      <c r="G9" s="4">
        <f>7*10^4</f>
        <v>70000</v>
      </c>
      <c r="H9" s="4">
        <f>2.4*10^6</f>
        <v>2400000</v>
      </c>
      <c r="I9" s="4">
        <f>2*10^9</f>
        <v>2000000000</v>
      </c>
      <c r="J9" s="4">
        <f>1*10^9</f>
        <v>1000000000</v>
      </c>
      <c r="K9" s="4">
        <f>7*10^6</f>
        <v>7000000</v>
      </c>
      <c r="L9">
        <f>1*10^5</f>
        <v>100000</v>
      </c>
      <c r="M9">
        <f>3.6*10^5</f>
        <v>360000</v>
      </c>
    </row>
    <row r="10" spans="2:25" x14ac:dyDescent="0.25">
      <c r="B10" t="s">
        <v>1</v>
      </c>
      <c r="D10">
        <f>2*10^9</f>
        <v>2000000000</v>
      </c>
      <c r="E10">
        <f>4*10^5</f>
        <v>400000</v>
      </c>
      <c r="F10" s="4">
        <f>3*10^4</f>
        <v>30000</v>
      </c>
      <c r="G10">
        <v>23000</v>
      </c>
      <c r="H10" s="4">
        <f>3*10^4</f>
        <v>30000</v>
      </c>
      <c r="I10" s="4">
        <f>6*10^7</f>
        <v>60000000</v>
      </c>
      <c r="J10" s="6">
        <f>1*10^9</f>
        <v>1000000000</v>
      </c>
      <c r="K10" s="4">
        <f>3.5*10^5</f>
        <v>350000</v>
      </c>
      <c r="L10">
        <f>1.1*10^4</f>
        <v>11000</v>
      </c>
      <c r="M10">
        <f>1.5*10^3</f>
        <v>1500</v>
      </c>
    </row>
    <row r="11" spans="2:25" x14ac:dyDescent="0.25">
      <c r="B11" t="s">
        <v>0</v>
      </c>
      <c r="M11">
        <f>4*10^9</f>
        <v>4000000000</v>
      </c>
      <c r="N11">
        <f>1.2*10^6</f>
        <v>1200000</v>
      </c>
      <c r="O11" s="4">
        <f>3*10^4</f>
        <v>30000</v>
      </c>
      <c r="P11" s="4">
        <f>1*10^4</f>
        <v>10000</v>
      </c>
      <c r="Q11" s="4">
        <f>5*10^4</f>
        <v>50000</v>
      </c>
      <c r="R11" s="4">
        <f>5*10^5</f>
        <v>500000</v>
      </c>
      <c r="S11" s="4">
        <f>7*10^4</f>
        <v>70000</v>
      </c>
    </row>
    <row r="12" spans="2:25" x14ac:dyDescent="0.25">
      <c r="B12" t="s">
        <v>1</v>
      </c>
      <c r="M12">
        <f>9*10^9</f>
        <v>9000000000</v>
      </c>
      <c r="N12">
        <f>4*10^6</f>
        <v>4000000</v>
      </c>
      <c r="O12" s="4">
        <f>9*10^5</f>
        <v>900000</v>
      </c>
      <c r="P12" s="4">
        <f>1*10^6</f>
        <v>1000000</v>
      </c>
      <c r="Q12" s="4">
        <f>3*10^5</f>
        <v>300000</v>
      </c>
      <c r="R12" s="4">
        <f>2*10^6</f>
        <v>2000000</v>
      </c>
      <c r="S12" s="4">
        <f>1*10^6</f>
        <v>1000000</v>
      </c>
    </row>
    <row r="30" spans="2:11" x14ac:dyDescent="0.25">
      <c r="B30" s="3" t="s">
        <v>15</v>
      </c>
    </row>
    <row r="32" spans="2:11" x14ac:dyDescent="0.25">
      <c r="B32" s="17" t="s">
        <v>14</v>
      </c>
      <c r="C32" s="17" t="s">
        <v>9</v>
      </c>
      <c r="D32" s="17" t="s">
        <v>10</v>
      </c>
      <c r="E32" s="17" t="s">
        <v>11</v>
      </c>
      <c r="F32" s="17" t="s">
        <v>12</v>
      </c>
      <c r="G32" s="17" t="s">
        <v>13</v>
      </c>
      <c r="H32" s="14">
        <v>72.099999999999994</v>
      </c>
      <c r="I32" s="14">
        <v>72.5</v>
      </c>
      <c r="J32" s="14">
        <v>144.5</v>
      </c>
      <c r="K32" s="14">
        <v>144.28</v>
      </c>
    </row>
    <row r="33" spans="3:11" x14ac:dyDescent="0.25">
      <c r="C33" s="15">
        <v>1.9966200000000001</v>
      </c>
      <c r="D33" s="15">
        <v>3.9182999999999999</v>
      </c>
      <c r="E33" s="15">
        <v>9.2187400000000004</v>
      </c>
      <c r="F33" s="15">
        <v>16.11844</v>
      </c>
      <c r="G33" s="15">
        <v>62.478140000000003</v>
      </c>
      <c r="H33" s="15">
        <v>190.5427</v>
      </c>
      <c r="I33" s="15">
        <v>247.44640000000001</v>
      </c>
      <c r="J33" s="15">
        <v>201.5266</v>
      </c>
      <c r="K33" s="15">
        <v>232.93340000000001</v>
      </c>
    </row>
    <row r="34" spans="3:11" x14ac:dyDescent="0.25">
      <c r="C34" s="15">
        <v>5.7139800000000003</v>
      </c>
      <c r="D34" s="15">
        <v>8.77773</v>
      </c>
      <c r="E34" s="15">
        <v>11.772679999999999</v>
      </c>
      <c r="F34" s="15">
        <v>29.786580000000001</v>
      </c>
      <c r="G34" s="15">
        <v>77.102779999999996</v>
      </c>
      <c r="H34" s="15">
        <v>219.4162</v>
      </c>
      <c r="I34" s="15">
        <v>251.4049</v>
      </c>
      <c r="J34" s="15">
        <v>239.0531</v>
      </c>
      <c r="K34" s="15">
        <v>246.6566</v>
      </c>
    </row>
    <row r="35" spans="3:11" x14ac:dyDescent="0.25">
      <c r="C35" s="15">
        <v>0.38139000000000001</v>
      </c>
      <c r="D35" s="15">
        <v>8.7067899999999998</v>
      </c>
      <c r="E35" s="15">
        <v>26.575500000000002</v>
      </c>
      <c r="F35" s="15">
        <v>28.444500000000001</v>
      </c>
      <c r="G35" s="15">
        <v>83.168139999999994</v>
      </c>
      <c r="H35" s="15">
        <v>230.28129999999999</v>
      </c>
      <c r="I35" s="15">
        <v>281.27719999999999</v>
      </c>
      <c r="J35" s="15">
        <v>256.01179999999999</v>
      </c>
      <c r="K35" s="15">
        <v>277.3442999999999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09"/>
  <sheetViews>
    <sheetView workbookViewId="0">
      <selection activeCell="R19" sqref="R19"/>
    </sheetView>
  </sheetViews>
  <sheetFormatPr defaultRowHeight="14.4" x14ac:dyDescent="0.3"/>
  <cols>
    <col min="2" max="2" width="13.33203125" customWidth="1"/>
    <col min="3" max="3" width="10.109375" customWidth="1"/>
    <col min="4" max="4" width="11.6640625" customWidth="1"/>
    <col min="5" max="5" width="15.44140625" customWidth="1"/>
  </cols>
  <sheetData>
    <row r="2" spans="2:14" ht="15" x14ac:dyDescent="0.25">
      <c r="B2" s="3" t="s">
        <v>17</v>
      </c>
    </row>
    <row r="4" spans="2:14" ht="15" x14ac:dyDescent="0.25">
      <c r="B4" s="14" t="s">
        <v>16</v>
      </c>
      <c r="C4" s="14">
        <v>0</v>
      </c>
      <c r="D4" s="14">
        <v>1</v>
      </c>
      <c r="E4" s="14">
        <v>2</v>
      </c>
      <c r="F4" s="14">
        <v>4</v>
      </c>
      <c r="G4" s="14">
        <v>7.8125</v>
      </c>
      <c r="H4" s="14">
        <v>15.625</v>
      </c>
      <c r="I4" s="14">
        <v>31.25</v>
      </c>
      <c r="J4" s="14">
        <v>62.5</v>
      </c>
      <c r="K4" s="14">
        <v>125</v>
      </c>
      <c r="L4" s="14">
        <v>250</v>
      </c>
      <c r="M4" s="14">
        <v>500</v>
      </c>
      <c r="N4" s="14">
        <v>1000</v>
      </c>
    </row>
    <row r="5" spans="2:14" ht="15" x14ac:dyDescent="0.25">
      <c r="C5" s="15">
        <v>180.22239999999999</v>
      </c>
      <c r="D5" s="15">
        <v>135.94030000000001</v>
      </c>
      <c r="E5" s="15">
        <v>126.5902</v>
      </c>
      <c r="F5" s="15">
        <v>88.330839999999995</v>
      </c>
      <c r="G5" s="15">
        <v>65.553190000000001</v>
      </c>
      <c r="H5" s="15">
        <v>34.216380000000001</v>
      </c>
      <c r="I5" s="15">
        <v>18.866769999999999</v>
      </c>
      <c r="J5" s="15">
        <v>24.672899999999998</v>
      </c>
      <c r="K5" s="15">
        <v>14.809329999999999</v>
      </c>
      <c r="L5" s="15">
        <v>8.2197359999999993</v>
      </c>
      <c r="M5" s="15">
        <v>11.561070000000001</v>
      </c>
      <c r="N5" s="15">
        <v>16.530429999999999</v>
      </c>
    </row>
    <row r="6" spans="2:14" ht="15" x14ac:dyDescent="0.25">
      <c r="C6" s="15">
        <v>179.36089999999999</v>
      </c>
      <c r="D6" s="15">
        <v>135.55860000000001</v>
      </c>
      <c r="E6" s="15">
        <v>117.52460000000001</v>
      </c>
      <c r="F6" s="15">
        <v>100.42149999999999</v>
      </c>
      <c r="G6" s="15">
        <v>82.159980000000004</v>
      </c>
      <c r="H6" s="15">
        <v>41.051189999999998</v>
      </c>
      <c r="I6" s="15">
        <v>26.960850000000001</v>
      </c>
      <c r="J6" s="15">
        <v>13.13669</v>
      </c>
      <c r="K6" s="15">
        <v>21.852150000000002</v>
      </c>
      <c r="L6" s="15">
        <v>13.119949999999999</v>
      </c>
      <c r="M6" s="15">
        <v>20.020399999999999</v>
      </c>
      <c r="N6" s="15">
        <v>12.81512</v>
      </c>
    </row>
    <row r="7" spans="2:14" ht="15" x14ac:dyDescent="0.25">
      <c r="C7" s="15">
        <v>167.58009999999999</v>
      </c>
      <c r="D7" s="15">
        <v>117.85080000000001</v>
      </c>
      <c r="E7" s="15">
        <v>107.9329</v>
      </c>
      <c r="F7" s="15">
        <v>75.955709999999996</v>
      </c>
      <c r="G7" s="15">
        <v>56.46763</v>
      </c>
      <c r="H7" s="15">
        <v>23.388940000000002</v>
      </c>
      <c r="I7" s="15">
        <v>18.415859999999999</v>
      </c>
      <c r="J7" s="15">
        <v>18.28875</v>
      </c>
      <c r="K7" s="15">
        <v>20.017510000000001</v>
      </c>
      <c r="L7" s="15">
        <v>11.533239999999999</v>
      </c>
      <c r="M7" s="15">
        <v>11.18458</v>
      </c>
      <c r="N7" s="15">
        <v>17.716919999999998</v>
      </c>
    </row>
    <row r="9" spans="2:14" ht="15" x14ac:dyDescent="0.25">
      <c r="B9" s="3" t="s">
        <v>18</v>
      </c>
    </row>
    <row r="11" spans="2:14" ht="15" x14ac:dyDescent="0.25">
      <c r="B11" s="4" t="s">
        <v>4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</row>
    <row r="12" spans="2:14" ht="15" x14ac:dyDescent="0.25">
      <c r="B12" s="4" t="s">
        <v>3</v>
      </c>
      <c r="C12" s="4">
        <v>15</v>
      </c>
      <c r="D12" s="4">
        <v>15</v>
      </c>
      <c r="E12" s="4">
        <v>15</v>
      </c>
      <c r="F12" s="4">
        <v>15</v>
      </c>
      <c r="G12" s="4">
        <v>15</v>
      </c>
      <c r="H12" s="4">
        <v>15</v>
      </c>
      <c r="I12" s="4">
        <v>15</v>
      </c>
    </row>
    <row r="13" spans="2:14" ht="15" x14ac:dyDescent="0.25">
      <c r="B13" s="11" t="s">
        <v>2</v>
      </c>
      <c r="C13" s="10">
        <v>0</v>
      </c>
      <c r="D13" s="10">
        <v>12</v>
      </c>
      <c r="E13" s="10">
        <v>24</v>
      </c>
      <c r="F13" s="10">
        <v>36</v>
      </c>
      <c r="G13" s="10">
        <v>48</v>
      </c>
      <c r="H13" s="10">
        <v>60</v>
      </c>
      <c r="I13" s="10">
        <v>72</v>
      </c>
    </row>
    <row r="14" spans="2:14" ht="15" x14ac:dyDescent="0.25">
      <c r="B14" s="12" t="s">
        <v>0</v>
      </c>
      <c r="C14" s="11">
        <f>1.25*10^4</f>
        <v>12500</v>
      </c>
      <c r="D14" s="4">
        <f>5*10^5</f>
        <v>500000</v>
      </c>
      <c r="E14" s="4">
        <f>1.4*10^3</f>
        <v>1400</v>
      </c>
      <c r="F14" s="4">
        <f>6*10^4</f>
        <v>60000</v>
      </c>
      <c r="G14" s="4">
        <f>2.5*10^5</f>
        <v>250000</v>
      </c>
      <c r="H14" s="4">
        <f>1.5*10^6</f>
        <v>1500000</v>
      </c>
      <c r="I14" s="4">
        <f>9*10^5</f>
        <v>900000</v>
      </c>
    </row>
    <row r="32" spans="2:2" ht="15" x14ac:dyDescent="0.25">
      <c r="B32" s="3" t="s">
        <v>20</v>
      </c>
    </row>
    <row r="34" spans="3:5" ht="15" x14ac:dyDescent="0.25">
      <c r="C34" s="14" t="s">
        <v>21</v>
      </c>
      <c r="D34" s="14" t="s">
        <v>22</v>
      </c>
      <c r="E34" s="14" t="s">
        <v>23</v>
      </c>
    </row>
    <row r="35" spans="3:5" ht="15" x14ac:dyDescent="0.25">
      <c r="C35" s="15">
        <v>12.663740000000001</v>
      </c>
      <c r="D35" s="15">
        <v>46.291778370000003</v>
      </c>
      <c r="E35" s="15">
        <v>125.23185119999999</v>
      </c>
    </row>
    <row r="36" spans="3:5" ht="15" x14ac:dyDescent="0.25">
      <c r="C36" s="15">
        <v>51.069780000000002</v>
      </c>
      <c r="D36" s="15">
        <v>85.826832010000004</v>
      </c>
      <c r="E36" s="15">
        <v>52.54830158</v>
      </c>
    </row>
    <row r="37" spans="3:5" ht="15" x14ac:dyDescent="0.25">
      <c r="C37" s="15">
        <v>40.619520000000001</v>
      </c>
      <c r="D37" s="15">
        <v>91.10410933</v>
      </c>
      <c r="E37" s="15">
        <v>270.92425179999998</v>
      </c>
    </row>
    <row r="38" spans="3:5" ht="15" x14ac:dyDescent="0.25">
      <c r="C38" s="15">
        <v>0.72393600000000002</v>
      </c>
      <c r="D38" s="15">
        <v>31.423579350000001</v>
      </c>
      <c r="E38" s="15">
        <v>88.088796189999996</v>
      </c>
    </row>
    <row r="39" spans="3:5" ht="15" x14ac:dyDescent="0.25">
      <c r="C39" s="15">
        <v>35.217880000000001</v>
      </c>
      <c r="D39" s="15">
        <v>76.185837879999994</v>
      </c>
      <c r="E39" s="15">
        <v>106.8791052</v>
      </c>
    </row>
    <row r="40" spans="3:5" x14ac:dyDescent="0.3">
      <c r="C40" s="15">
        <v>39.901519999999998</v>
      </c>
      <c r="D40" s="15">
        <v>100.4981684</v>
      </c>
      <c r="E40" s="15">
        <v>273.0898747</v>
      </c>
    </row>
    <row r="41" spans="3:5" x14ac:dyDescent="0.3">
      <c r="C41" s="15">
        <v>23.91976</v>
      </c>
      <c r="D41" s="15">
        <v>21.914391999999999</v>
      </c>
      <c r="E41" s="15">
        <v>223.36809719999999</v>
      </c>
    </row>
    <row r="42" spans="3:5" x14ac:dyDescent="0.3">
      <c r="C42" s="15">
        <v>96.220489999999998</v>
      </c>
      <c r="D42" s="15">
        <v>112.9348725</v>
      </c>
      <c r="E42" s="15">
        <v>213.32375289999999</v>
      </c>
    </row>
    <row r="43" spans="3:5" x14ac:dyDescent="0.3">
      <c r="C43" s="15">
        <v>49.796819999999997</v>
      </c>
      <c r="D43" s="15">
        <v>45.11600121</v>
      </c>
      <c r="E43" s="15">
        <v>195.28444279999999</v>
      </c>
    </row>
    <row r="44" spans="3:5" x14ac:dyDescent="0.3">
      <c r="C44" s="15">
        <v>20.38653</v>
      </c>
      <c r="D44" s="15">
        <v>33.06935799</v>
      </c>
      <c r="E44" s="15">
        <v>148.9434588</v>
      </c>
    </row>
    <row r="45" spans="3:5" x14ac:dyDescent="0.3">
      <c r="C45" s="15">
        <v>98.251890000000003</v>
      </c>
      <c r="D45" s="15">
        <v>70.678385230000004</v>
      </c>
      <c r="E45" s="15">
        <v>178.53294589999999</v>
      </c>
    </row>
    <row r="46" spans="3:5" x14ac:dyDescent="0.3">
      <c r="C46" s="15">
        <v>20.009499999999999</v>
      </c>
      <c r="D46" s="15">
        <v>47.378056389999998</v>
      </c>
      <c r="E46" s="15">
        <v>153.44690439999999</v>
      </c>
    </row>
    <row r="47" spans="3:5" x14ac:dyDescent="0.3">
      <c r="C47" s="15">
        <v>121.3479</v>
      </c>
      <c r="D47" s="15">
        <v>8.0618759660000006</v>
      </c>
      <c r="E47" s="15">
        <v>111.3430199</v>
      </c>
    </row>
    <row r="48" spans="3:5" x14ac:dyDescent="0.3">
      <c r="C48" s="15">
        <v>28.369209999999999</v>
      </c>
      <c r="D48" s="15">
        <v>41.396954639999997</v>
      </c>
      <c r="E48" s="15">
        <v>181.06774160000001</v>
      </c>
    </row>
    <row r="49" spans="3:5" x14ac:dyDescent="0.3">
      <c r="C49" s="15">
        <v>33.127630000000003</v>
      </c>
      <c r="D49" s="15">
        <v>69.330428080000004</v>
      </c>
      <c r="E49" s="15">
        <v>220.99088119999999</v>
      </c>
    </row>
    <row r="50" spans="3:5" x14ac:dyDescent="0.3">
      <c r="C50" s="15">
        <v>91.074079999999995</v>
      </c>
      <c r="D50" s="15">
        <v>124.6953915</v>
      </c>
      <c r="E50" s="15">
        <v>77.763608899999994</v>
      </c>
    </row>
    <row r="51" spans="3:5" x14ac:dyDescent="0.3">
      <c r="C51" s="15">
        <v>3.1228989999999999</v>
      </c>
      <c r="D51" s="15">
        <v>102.93946149999999</v>
      </c>
      <c r="E51" s="15">
        <v>111.13621259999999</v>
      </c>
    </row>
    <row r="52" spans="3:5" x14ac:dyDescent="0.3">
      <c r="C52" s="15">
        <v>3.3502429999999999</v>
      </c>
      <c r="D52" s="15">
        <v>10.00066885</v>
      </c>
      <c r="E52" s="15">
        <v>136.42993989999999</v>
      </c>
    </row>
    <row r="53" spans="3:5" x14ac:dyDescent="0.3">
      <c r="C53" s="15">
        <v>70.350530000000006</v>
      </c>
      <c r="D53" s="15">
        <v>22.99868657</v>
      </c>
      <c r="E53" s="15">
        <v>192.47322109999999</v>
      </c>
    </row>
    <row r="54" spans="3:5" x14ac:dyDescent="0.3">
      <c r="C54" s="15">
        <v>86.112449999999995</v>
      </c>
      <c r="D54" s="15">
        <v>161.62685279999999</v>
      </c>
      <c r="E54" s="15">
        <v>197.8749493</v>
      </c>
    </row>
    <row r="55" spans="3:5" x14ac:dyDescent="0.3">
      <c r="C55" s="15">
        <v>31.040030000000002</v>
      </c>
      <c r="D55" s="15">
        <v>33.777480619999999</v>
      </c>
      <c r="E55" s="15">
        <v>59.274461270000003</v>
      </c>
    </row>
    <row r="56" spans="3:5" x14ac:dyDescent="0.3">
      <c r="C56" s="15">
        <v>40.401769999999999</v>
      </c>
      <c r="D56" s="15">
        <v>15.95305782</v>
      </c>
      <c r="E56" s="15">
        <v>35.987448370000003</v>
      </c>
    </row>
    <row r="57" spans="3:5" x14ac:dyDescent="0.3">
      <c r="C57" s="15">
        <v>37.741349999999997</v>
      </c>
      <c r="D57" s="15">
        <v>32.144943320000003</v>
      </c>
      <c r="E57" s="15">
        <v>61.960316059999997</v>
      </c>
    </row>
    <row r="58" spans="3:5" x14ac:dyDescent="0.3">
      <c r="C58" s="15">
        <v>17.84516</v>
      </c>
      <c r="D58" s="15">
        <v>246.89928750000001</v>
      </c>
      <c r="E58" s="15">
        <v>161.64798999999999</v>
      </c>
    </row>
    <row r="59" spans="3:5" x14ac:dyDescent="0.3">
      <c r="C59" s="15">
        <v>19.944900000000001</v>
      </c>
      <c r="D59" s="15">
        <v>18.24537222</v>
      </c>
      <c r="E59" s="15">
        <v>118.7371638</v>
      </c>
    </row>
    <row r="60" spans="3:5" x14ac:dyDescent="0.3">
      <c r="C60" s="15">
        <v>98.010159999999999</v>
      </c>
      <c r="D60" s="15">
        <v>120.2061927</v>
      </c>
      <c r="E60" s="15">
        <v>59.103533300000002</v>
      </c>
    </row>
    <row r="61" spans="3:5" x14ac:dyDescent="0.3">
      <c r="C61" s="15">
        <v>70.591700000000003</v>
      </c>
      <c r="D61" s="15">
        <v>210.20386550000001</v>
      </c>
      <c r="E61" s="15">
        <v>259.8221739</v>
      </c>
    </row>
    <row r="62" spans="3:5" x14ac:dyDescent="0.3">
      <c r="C62" s="15">
        <v>2.858546</v>
      </c>
      <c r="D62" s="15">
        <v>29.762518239999999</v>
      </c>
      <c r="E62" s="15">
        <v>78.223326589999999</v>
      </c>
    </row>
    <row r="63" spans="3:5" x14ac:dyDescent="0.3">
      <c r="C63" s="15">
        <v>11.09831</v>
      </c>
      <c r="D63" s="15">
        <v>129.35355490000001</v>
      </c>
      <c r="E63" s="15">
        <v>122.1144673</v>
      </c>
    </row>
    <row r="64" spans="3:5" x14ac:dyDescent="0.3">
      <c r="C64" s="15">
        <v>11.145530000000001</v>
      </c>
      <c r="D64" s="15">
        <v>85.528802839999997</v>
      </c>
      <c r="E64" s="15">
        <v>326.0318795</v>
      </c>
    </row>
    <row r="65" spans="3:5" x14ac:dyDescent="0.3">
      <c r="C65" s="15">
        <v>39.521619999999999</v>
      </c>
      <c r="D65" s="15">
        <v>131.4119623</v>
      </c>
      <c r="E65" s="15">
        <v>223.4717698</v>
      </c>
    </row>
    <row r="66" spans="3:5" x14ac:dyDescent="0.3">
      <c r="C66" s="15">
        <v>9.70533</v>
      </c>
      <c r="D66" s="15">
        <v>35.905000350000002</v>
      </c>
      <c r="E66" s="15">
        <v>247.03577970000001</v>
      </c>
    </row>
    <row r="67" spans="3:5" x14ac:dyDescent="0.3">
      <c r="C67" s="15">
        <v>41.693300000000001</v>
      </c>
      <c r="D67" s="15">
        <v>21.482917830000002</v>
      </c>
      <c r="E67" s="15">
        <v>199.55686259999999</v>
      </c>
    </row>
    <row r="68" spans="3:5" x14ac:dyDescent="0.3">
      <c r="C68" s="15">
        <v>99.541169999999994</v>
      </c>
      <c r="D68" s="15">
        <v>38.707468200000001</v>
      </c>
      <c r="E68" s="15">
        <v>151.69876909999999</v>
      </c>
    </row>
    <row r="69" spans="3:5" x14ac:dyDescent="0.3">
      <c r="C69" s="15">
        <v>13.70481</v>
      </c>
      <c r="D69" s="15">
        <v>10.522319059999999</v>
      </c>
      <c r="E69" s="15">
        <v>166.04353330000001</v>
      </c>
    </row>
    <row r="70" spans="3:5" x14ac:dyDescent="0.3">
      <c r="C70" s="15">
        <v>81.438069999999996</v>
      </c>
      <c r="D70" s="15">
        <v>52.82303881</v>
      </c>
      <c r="E70" s="15">
        <v>156.90994929999999</v>
      </c>
    </row>
    <row r="71" spans="3:5" x14ac:dyDescent="0.3">
      <c r="C71" s="15">
        <v>16.10005</v>
      </c>
      <c r="D71" s="15">
        <v>90.504558919999994</v>
      </c>
      <c r="E71" s="15">
        <v>130.7082552</v>
      </c>
    </row>
    <row r="72" spans="3:5" x14ac:dyDescent="0.3">
      <c r="C72" s="15">
        <v>64.126000000000005</v>
      </c>
      <c r="D72" s="15">
        <v>106.2928203</v>
      </c>
      <c r="E72" s="15">
        <v>333.34828950000002</v>
      </c>
    </row>
    <row r="73" spans="3:5" x14ac:dyDescent="0.3">
      <c r="C73" s="15">
        <v>34.289720000000003</v>
      </c>
      <c r="D73" s="15">
        <v>101.9875789</v>
      </c>
      <c r="E73" s="15">
        <v>168.38526479999999</v>
      </c>
    </row>
    <row r="74" spans="3:5" x14ac:dyDescent="0.3">
      <c r="C74" s="15">
        <v>14.87129</v>
      </c>
      <c r="D74" s="15">
        <v>40.334355010000003</v>
      </c>
      <c r="E74" s="15"/>
    </row>
    <row r="75" spans="3:5" x14ac:dyDescent="0.3">
      <c r="C75" s="15">
        <v>29.760259999999999</v>
      </c>
      <c r="D75" s="15">
        <v>88.536377160000001</v>
      </c>
      <c r="E75" s="15"/>
    </row>
    <row r="76" spans="3:5" x14ac:dyDescent="0.3">
      <c r="C76" s="15">
        <v>55.062860000000001</v>
      </c>
      <c r="D76" s="15">
        <v>126.8844611</v>
      </c>
      <c r="E76" s="15"/>
    </row>
    <row r="77" spans="3:5" x14ac:dyDescent="0.3">
      <c r="C77" s="15">
        <v>30.553149999999999</v>
      </c>
      <c r="D77" s="15">
        <v>21.595567719999998</v>
      </c>
      <c r="E77" s="15"/>
    </row>
    <row r="78" spans="3:5" x14ac:dyDescent="0.3">
      <c r="C78" s="15">
        <v>119.62990000000001</v>
      </c>
      <c r="D78" s="15">
        <v>118.3350921</v>
      </c>
      <c r="E78" s="15"/>
    </row>
    <row r="79" spans="3:5" x14ac:dyDescent="0.3">
      <c r="C79" s="15">
        <v>62.591859999999997</v>
      </c>
      <c r="D79" s="15">
        <v>30.553690889999999</v>
      </c>
      <c r="E79" s="15"/>
    </row>
    <row r="80" spans="3:5" x14ac:dyDescent="0.3">
      <c r="C80" s="15">
        <v>31.49419</v>
      </c>
      <c r="D80" s="15">
        <v>40.17011411</v>
      </c>
      <c r="E80" s="15"/>
    </row>
    <row r="81" spans="3:5" x14ac:dyDescent="0.3">
      <c r="C81" s="15">
        <v>107.13809999999999</v>
      </c>
      <c r="D81" s="15">
        <v>68.120424650000004</v>
      </c>
      <c r="E81" s="15"/>
    </row>
    <row r="82" spans="3:5" x14ac:dyDescent="0.3">
      <c r="C82" s="15">
        <v>22.77441</v>
      </c>
      <c r="D82" s="15">
        <v>41.543723370000002</v>
      </c>
      <c r="E82" s="15"/>
    </row>
    <row r="83" spans="3:5" x14ac:dyDescent="0.3">
      <c r="C83" s="15">
        <v>117.64700000000001</v>
      </c>
      <c r="D83" s="15">
        <v>15.22280574</v>
      </c>
      <c r="E83" s="15"/>
    </row>
    <row r="84" spans="3:5" x14ac:dyDescent="0.3">
      <c r="C84" s="15">
        <v>24.67887</v>
      </c>
      <c r="D84" s="15">
        <v>52.494574989999997</v>
      </c>
      <c r="E84" s="15"/>
    </row>
    <row r="85" spans="3:5" x14ac:dyDescent="0.3">
      <c r="C85" s="15">
        <v>29.363430000000001</v>
      </c>
      <c r="D85" s="15">
        <v>72.472562659999994</v>
      </c>
      <c r="E85" s="15"/>
    </row>
    <row r="86" spans="3:5" x14ac:dyDescent="0.3">
      <c r="C86" s="15">
        <v>86.061930000000004</v>
      </c>
      <c r="D86" s="15">
        <v>104.91672389999999</v>
      </c>
      <c r="E86" s="15"/>
    </row>
    <row r="87" spans="3:5" x14ac:dyDescent="0.3">
      <c r="C87" s="15">
        <v>5.0647010000000003</v>
      </c>
      <c r="D87" s="15">
        <v>123.92494910000001</v>
      </c>
      <c r="E87" s="15"/>
    </row>
    <row r="88" spans="3:5" x14ac:dyDescent="0.3">
      <c r="C88" s="15">
        <v>6.1790589999999996</v>
      </c>
      <c r="D88" s="15">
        <v>27.431068929999999</v>
      </c>
      <c r="E88" s="15"/>
    </row>
    <row r="89" spans="3:5" x14ac:dyDescent="0.3">
      <c r="C89" s="15">
        <v>70.760729999999995</v>
      </c>
      <c r="D89" s="15">
        <v>27.46720006</v>
      </c>
      <c r="E89" s="15"/>
    </row>
    <row r="90" spans="3:5" x14ac:dyDescent="0.3">
      <c r="C90" s="15">
        <v>93.529560000000004</v>
      </c>
      <c r="D90" s="15">
        <v>200.57618020000001</v>
      </c>
      <c r="E90" s="15"/>
    </row>
    <row r="91" spans="3:5" x14ac:dyDescent="0.3">
      <c r="C91" s="15">
        <v>49.48554</v>
      </c>
      <c r="D91" s="15">
        <v>31.00017746</v>
      </c>
      <c r="E91" s="15"/>
    </row>
    <row r="92" spans="3:5" x14ac:dyDescent="0.3">
      <c r="C92" s="15">
        <v>60.398769999999999</v>
      </c>
      <c r="D92" s="15">
        <v>28.031708519999999</v>
      </c>
      <c r="E92" s="15"/>
    </row>
    <row r="93" spans="3:5" x14ac:dyDescent="0.3">
      <c r="C93" s="15">
        <v>49.444679999999998</v>
      </c>
      <c r="D93" s="15">
        <v>39.815536299999998</v>
      </c>
      <c r="E93" s="15"/>
    </row>
    <row r="94" spans="3:5" x14ac:dyDescent="0.3">
      <c r="C94" s="15">
        <v>19.72034</v>
      </c>
      <c r="D94" s="15">
        <v>282.4635667</v>
      </c>
      <c r="E94" s="15"/>
    </row>
    <row r="95" spans="3:5" x14ac:dyDescent="0.3">
      <c r="C95" s="15">
        <v>16.386579999999999</v>
      </c>
      <c r="D95" s="15">
        <v>35.552851939999996</v>
      </c>
      <c r="E95" s="15"/>
    </row>
    <row r="96" spans="3:5" x14ac:dyDescent="0.3">
      <c r="C96" s="15">
        <v>118.90300000000001</v>
      </c>
      <c r="D96" s="15">
        <v>133.0011958</v>
      </c>
      <c r="E96" s="15"/>
    </row>
    <row r="97" spans="3:5" x14ac:dyDescent="0.3">
      <c r="C97" s="15">
        <v>67.849829999999997</v>
      </c>
      <c r="D97" s="15">
        <v>206.9229938</v>
      </c>
      <c r="E97" s="15"/>
    </row>
    <row r="98" spans="3:5" x14ac:dyDescent="0.3">
      <c r="C98" s="15">
        <v>18.680569999999999</v>
      </c>
      <c r="D98" s="15">
        <v>37.853852109999998</v>
      </c>
      <c r="E98" s="15"/>
    </row>
    <row r="99" spans="3:5" x14ac:dyDescent="0.3">
      <c r="C99" s="15">
        <v>19.25469</v>
      </c>
      <c r="D99" s="15">
        <v>145.97449499999999</v>
      </c>
      <c r="E99" s="15"/>
    </row>
    <row r="100" spans="3:5" x14ac:dyDescent="0.3">
      <c r="C100" s="15">
        <v>17.769739999999999</v>
      </c>
      <c r="D100" s="15">
        <v>73.414075199999999</v>
      </c>
      <c r="E100" s="15"/>
    </row>
    <row r="101" spans="3:5" x14ac:dyDescent="0.3">
      <c r="C101" s="15">
        <v>44.194989999999997</v>
      </c>
      <c r="D101" s="15">
        <v>152.19363770000001</v>
      </c>
      <c r="E101" s="15"/>
    </row>
    <row r="102" spans="3:5" x14ac:dyDescent="0.3">
      <c r="C102" s="15">
        <v>16.739940000000001</v>
      </c>
      <c r="D102" s="15">
        <v>22.457308730000001</v>
      </c>
      <c r="E102" s="15"/>
    </row>
    <row r="103" spans="3:5" x14ac:dyDescent="0.3">
      <c r="C103" s="15">
        <v>35.972410000000004</v>
      </c>
      <c r="D103" s="15">
        <v>27.79120812</v>
      </c>
      <c r="E103" s="15"/>
    </row>
    <row r="104" spans="3:5" x14ac:dyDescent="0.3">
      <c r="C104" s="15">
        <v>103.1523</v>
      </c>
      <c r="D104" s="15">
        <v>47.069958849999999</v>
      </c>
      <c r="E104" s="15"/>
    </row>
    <row r="105" spans="3:5" x14ac:dyDescent="0.3">
      <c r="C105" s="15">
        <v>22.13</v>
      </c>
      <c r="D105" s="15">
        <v>26.427607810000001</v>
      </c>
      <c r="E105" s="15"/>
    </row>
    <row r="106" spans="3:5" x14ac:dyDescent="0.3">
      <c r="C106" s="15">
        <v>93.116389999999996</v>
      </c>
      <c r="D106" s="15">
        <v>49.913453369999999</v>
      </c>
      <c r="E106" s="15"/>
    </row>
    <row r="107" spans="3:5" x14ac:dyDescent="0.3">
      <c r="C107" s="15">
        <v>13.34329</v>
      </c>
      <c r="D107" s="15">
        <v>89.828968489999994</v>
      </c>
      <c r="E107" s="15"/>
    </row>
    <row r="108" spans="3:5" x14ac:dyDescent="0.3">
      <c r="C108" s="15">
        <v>73.459580000000003</v>
      </c>
      <c r="D108" s="15">
        <v>106.6369826</v>
      </c>
      <c r="E108" s="15"/>
    </row>
    <row r="109" spans="3:5" x14ac:dyDescent="0.3">
      <c r="C109" s="15">
        <v>60.307549999999999</v>
      </c>
      <c r="D109" s="15">
        <v>106.12138210000001</v>
      </c>
      <c r="E109" s="1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B2" sqref="B2"/>
    </sheetView>
  </sheetViews>
  <sheetFormatPr defaultRowHeight="14.4" x14ac:dyDescent="0.3"/>
  <sheetData>
    <row r="2" spans="2:7" x14ac:dyDescent="0.25">
      <c r="B2" s="3" t="s">
        <v>24</v>
      </c>
    </row>
    <row r="4" spans="2:7" x14ac:dyDescent="0.25">
      <c r="B4" s="16" t="s">
        <v>26</v>
      </c>
      <c r="C4">
        <v>20</v>
      </c>
      <c r="D4">
        <v>10</v>
      </c>
      <c r="E4">
        <v>5</v>
      </c>
      <c r="F4">
        <v>2.5</v>
      </c>
      <c r="G4">
        <v>1.25</v>
      </c>
    </row>
    <row r="5" spans="2:7" x14ac:dyDescent="0.25">
      <c r="C5" s="15">
        <v>1929.36655</v>
      </c>
      <c r="D5" s="15">
        <v>565.87660000000005</v>
      </c>
      <c r="E5" s="15">
        <v>145.6927</v>
      </c>
      <c r="F5" s="15">
        <v>6.4258680000000004</v>
      </c>
      <c r="G5" s="15">
        <v>1.9572849999999999</v>
      </c>
    </row>
    <row r="6" spans="2:7" x14ac:dyDescent="0.25">
      <c r="C6" s="15">
        <v>1819.0165400000001</v>
      </c>
      <c r="D6" s="15">
        <v>571.71770000000004</v>
      </c>
      <c r="E6" s="15">
        <v>151.10939999999999</v>
      </c>
      <c r="F6" s="15">
        <v>13.92268</v>
      </c>
      <c r="G6" s="15">
        <v>6.3830039999999997</v>
      </c>
    </row>
    <row r="7" spans="2:7" x14ac:dyDescent="0.25">
      <c r="C7" s="15">
        <v>2000.23929</v>
      </c>
      <c r="D7" s="15">
        <v>651.34109999999998</v>
      </c>
      <c r="E7" s="15">
        <v>216.07579999999999</v>
      </c>
      <c r="F7" s="15">
        <v>27.761050000000001</v>
      </c>
      <c r="G7" s="15">
        <v>4.644821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8"/>
  <sheetViews>
    <sheetView workbookViewId="0">
      <selection activeCell="O19" sqref="O19"/>
    </sheetView>
  </sheetViews>
  <sheetFormatPr defaultRowHeight="14.4" x14ac:dyDescent="0.3"/>
  <sheetData>
    <row r="2" spans="2:13" x14ac:dyDescent="0.25">
      <c r="B2" s="3" t="s">
        <v>25</v>
      </c>
    </row>
    <row r="4" spans="2:13" x14ac:dyDescent="0.25">
      <c r="B4" s="16" t="s">
        <v>26</v>
      </c>
      <c r="C4">
        <v>25</v>
      </c>
      <c r="D4">
        <v>12.5</v>
      </c>
      <c r="E4">
        <v>6.25</v>
      </c>
      <c r="F4">
        <v>3.13</v>
      </c>
      <c r="G4">
        <v>1.5</v>
      </c>
      <c r="H4">
        <v>0.75</v>
      </c>
      <c r="I4">
        <v>0.4</v>
      </c>
      <c r="J4">
        <v>0.2</v>
      </c>
      <c r="K4">
        <v>0.1</v>
      </c>
      <c r="L4">
        <v>0.05</v>
      </c>
      <c r="M4">
        <v>0</v>
      </c>
    </row>
    <row r="5" spans="2:13" x14ac:dyDescent="0.25">
      <c r="C5" s="15">
        <v>61993.799129999999</v>
      </c>
      <c r="D5" s="15">
        <v>11088.50614</v>
      </c>
      <c r="E5" s="15">
        <v>4012.0739239999998</v>
      </c>
      <c r="F5" s="15">
        <v>1661.5168590000001</v>
      </c>
      <c r="G5" s="15">
        <v>776.36408630000005</v>
      </c>
      <c r="H5" s="15">
        <v>445.39621549999998</v>
      </c>
      <c r="I5" s="15">
        <v>297.87434450000001</v>
      </c>
      <c r="J5" s="15">
        <v>234.8933892</v>
      </c>
      <c r="K5" s="15">
        <v>225.6330347</v>
      </c>
      <c r="L5" s="15">
        <v>204.7833253</v>
      </c>
      <c r="M5" s="15">
        <v>182.96007890000001</v>
      </c>
    </row>
    <row r="6" spans="2:13" x14ac:dyDescent="0.25">
      <c r="C6" s="15">
        <v>36954.639179999998</v>
      </c>
      <c r="D6" s="15">
        <v>11269.15129</v>
      </c>
      <c r="E6" s="15">
        <v>4219.156747</v>
      </c>
      <c r="F6" s="15">
        <v>1636.2829690000001</v>
      </c>
      <c r="G6" s="15">
        <v>784.52989000000002</v>
      </c>
      <c r="H6" s="15">
        <v>457.28930459999998</v>
      </c>
      <c r="I6" s="15">
        <v>381.4018256</v>
      </c>
      <c r="J6" s="15">
        <v>242.85366569999999</v>
      </c>
      <c r="K6" s="15">
        <v>225.01362399999999</v>
      </c>
      <c r="L6" s="15">
        <v>216.8206261</v>
      </c>
      <c r="M6" s="15">
        <v>183.50535930000001</v>
      </c>
    </row>
    <row r="7" spans="2:13" x14ac:dyDescent="0.25">
      <c r="C7" s="15">
        <v>38330.722889999997</v>
      </c>
      <c r="D7" s="15">
        <v>9515.8569279999992</v>
      </c>
      <c r="E7" s="15">
        <v>3815.9562470000001</v>
      </c>
      <c r="F7" s="15">
        <v>1447.173605</v>
      </c>
      <c r="G7" s="15">
        <v>720.95139989999996</v>
      </c>
      <c r="H7" s="15">
        <v>436.62875709999997</v>
      </c>
      <c r="I7" s="15">
        <v>331.864329</v>
      </c>
      <c r="J7" s="15">
        <v>237.25832009999999</v>
      </c>
      <c r="K7" s="15">
        <v>206.32825080000001</v>
      </c>
      <c r="L7" s="15">
        <v>206.77398400000001</v>
      </c>
      <c r="M7" s="15">
        <v>181.9804973</v>
      </c>
    </row>
    <row r="9" spans="2:13" x14ac:dyDescent="0.25">
      <c r="B9" s="3" t="s">
        <v>27</v>
      </c>
    </row>
    <row r="11" spans="2:13" x14ac:dyDescent="0.25">
      <c r="B11" s="16" t="s">
        <v>26</v>
      </c>
      <c r="C11">
        <v>25</v>
      </c>
      <c r="D11">
        <v>12.5</v>
      </c>
      <c r="E11">
        <v>6.25</v>
      </c>
      <c r="F11">
        <v>3.13</v>
      </c>
      <c r="G11">
        <v>1.5</v>
      </c>
      <c r="H11">
        <v>0.75</v>
      </c>
      <c r="I11">
        <v>0.4</v>
      </c>
      <c r="J11">
        <v>0.2</v>
      </c>
      <c r="K11">
        <v>0.1</v>
      </c>
      <c r="L11">
        <v>0.05</v>
      </c>
      <c r="M11">
        <v>0</v>
      </c>
    </row>
    <row r="12" spans="2:13" x14ac:dyDescent="0.25">
      <c r="C12" s="15">
        <v>42591.126190000003</v>
      </c>
      <c r="D12" s="15">
        <v>2613.394213</v>
      </c>
      <c r="E12" s="15">
        <v>836.12896220000005</v>
      </c>
      <c r="F12" s="15">
        <v>158.40684659999999</v>
      </c>
      <c r="G12" s="15">
        <v>89.581119099999995</v>
      </c>
      <c r="H12" s="15">
        <v>72.639220159999994</v>
      </c>
      <c r="I12" s="15">
        <v>70.025104600000006</v>
      </c>
      <c r="J12" s="15">
        <v>60.946764420000001</v>
      </c>
      <c r="K12" s="15">
        <v>68.932942249999996</v>
      </c>
      <c r="L12" s="15">
        <v>70.204851199999993</v>
      </c>
      <c r="M12" s="15">
        <v>63.501351069999998</v>
      </c>
    </row>
    <row r="13" spans="2:13" x14ac:dyDescent="0.25">
      <c r="C13" s="15">
        <v>37931.833059999997</v>
      </c>
      <c r="D13" s="15">
        <v>2705.38373</v>
      </c>
      <c r="E13" s="15">
        <v>812.32309750000002</v>
      </c>
      <c r="F13" s="15">
        <v>231.62546420000001</v>
      </c>
      <c r="G13" s="15">
        <v>94.02381699</v>
      </c>
      <c r="H13" s="15">
        <v>76.817246350000005</v>
      </c>
      <c r="I13" s="15">
        <v>75.120897209999995</v>
      </c>
      <c r="J13" s="15">
        <v>70.937626570000006</v>
      </c>
      <c r="K13" s="15">
        <v>72.421206229999996</v>
      </c>
      <c r="L13" s="15">
        <v>67.253891150000001</v>
      </c>
      <c r="M13" s="15">
        <v>68.718893089999995</v>
      </c>
    </row>
    <row r="14" spans="2:13" x14ac:dyDescent="0.25">
      <c r="C14" s="15">
        <v>37199.393940000002</v>
      </c>
      <c r="D14" s="15">
        <v>3502.3368</v>
      </c>
      <c r="E14" s="15">
        <v>1092.7257890000001</v>
      </c>
      <c r="F14" s="15">
        <v>339.09333329999998</v>
      </c>
      <c r="G14" s="15">
        <v>131.14948620000001</v>
      </c>
      <c r="H14" s="15">
        <v>88.135123609999994</v>
      </c>
      <c r="I14" s="15">
        <v>83.691744700000001</v>
      </c>
      <c r="J14" s="15">
        <v>75.82325969</v>
      </c>
      <c r="K14" s="15">
        <v>77.362052779999999</v>
      </c>
      <c r="L14" s="15">
        <v>77.724045680000003</v>
      </c>
      <c r="M14" s="15">
        <v>71.158667070000007</v>
      </c>
    </row>
    <row r="21" spans="3:23" x14ac:dyDescent="0.25">
      <c r="C21" s="15"/>
    </row>
    <row r="22" spans="3:23" x14ac:dyDescent="0.25">
      <c r="C22" s="15"/>
    </row>
    <row r="23" spans="3:23" x14ac:dyDescent="0.25">
      <c r="C23" s="15"/>
    </row>
    <row r="26" spans="3:23" x14ac:dyDescent="0.25">
      <c r="U26" s="15"/>
      <c r="V26" s="15"/>
      <c r="W26" s="15"/>
    </row>
    <row r="27" spans="3:23" x14ac:dyDescent="0.25">
      <c r="U27" s="15"/>
      <c r="V27" s="15"/>
      <c r="W27" s="15"/>
    </row>
    <row r="28" spans="3:23" x14ac:dyDescent="0.25">
      <c r="U28" s="15"/>
      <c r="V28" s="15"/>
      <c r="W28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B5" sqref="B5"/>
    </sheetView>
  </sheetViews>
  <sheetFormatPr defaultRowHeight="14.4" x14ac:dyDescent="0.3"/>
  <sheetData>
    <row r="2" spans="2:7" ht="15" x14ac:dyDescent="0.25">
      <c r="B2" s="3" t="s">
        <v>29</v>
      </c>
    </row>
    <row r="4" spans="2:7" x14ac:dyDescent="0.3">
      <c r="B4" s="14" t="s">
        <v>28</v>
      </c>
      <c r="C4" s="14">
        <v>30</v>
      </c>
      <c r="D4" s="14">
        <v>31</v>
      </c>
      <c r="E4" s="14">
        <v>32</v>
      </c>
      <c r="F4" s="14">
        <v>33</v>
      </c>
      <c r="G4" s="14">
        <v>34</v>
      </c>
    </row>
    <row r="5" spans="2:7" ht="15" x14ac:dyDescent="0.25">
      <c r="C5" s="15">
        <v>76.195999999999998</v>
      </c>
      <c r="D5" s="15">
        <v>74.768222719999997</v>
      </c>
      <c r="E5" s="15">
        <v>32.069197459999998</v>
      </c>
      <c r="F5" s="15">
        <v>5.5397222560000001</v>
      </c>
      <c r="G5" s="15">
        <v>-0.13327387169999999</v>
      </c>
    </row>
    <row r="6" spans="2:7" ht="15" x14ac:dyDescent="0.25">
      <c r="C6" s="15">
        <v>83.350999999999999</v>
      </c>
      <c r="D6" s="15">
        <v>70.609024090000005</v>
      </c>
      <c r="E6" s="15">
        <v>48.626523280000001</v>
      </c>
      <c r="F6" s="15">
        <v>17.400324550000001</v>
      </c>
      <c r="G6" s="15">
        <v>17.61177764</v>
      </c>
    </row>
    <row r="7" spans="2:7" ht="15" x14ac:dyDescent="0.25">
      <c r="C7" s="15">
        <v>81.259</v>
      </c>
      <c r="D7" s="15">
        <v>81.8919231</v>
      </c>
      <c r="E7" s="15">
        <v>55.40429889</v>
      </c>
      <c r="F7" s="15">
        <v>4.6488308580000002</v>
      </c>
      <c r="G7" s="15">
        <v>-2.0569388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B2" sqref="B2"/>
    </sheetView>
  </sheetViews>
  <sheetFormatPr defaultRowHeight="14.4" x14ac:dyDescent="0.3"/>
  <cols>
    <col min="2" max="2" width="14.33203125" customWidth="1"/>
  </cols>
  <sheetData>
    <row r="2" spans="2:7" x14ac:dyDescent="0.25">
      <c r="B2" s="3" t="s">
        <v>30</v>
      </c>
    </row>
    <row r="4" spans="2:7" x14ac:dyDescent="0.25">
      <c r="B4" s="17" t="s">
        <v>14</v>
      </c>
      <c r="C4" s="17" t="s">
        <v>9</v>
      </c>
      <c r="D4" s="17" t="s">
        <v>10</v>
      </c>
      <c r="E4" s="17" t="s">
        <v>11</v>
      </c>
      <c r="F4" s="17" t="s">
        <v>12</v>
      </c>
      <c r="G4" s="17" t="s">
        <v>13</v>
      </c>
    </row>
    <row r="5" spans="2:7" x14ac:dyDescent="0.25">
      <c r="C5" s="15">
        <v>93.751130000000003</v>
      </c>
      <c r="D5" s="15">
        <v>134.89670000000001</v>
      </c>
      <c r="E5" s="15">
        <v>167.93780000000001</v>
      </c>
      <c r="F5" s="15">
        <v>186.66370000000001</v>
      </c>
      <c r="G5" s="15">
        <v>537.25720000000001</v>
      </c>
    </row>
    <row r="6" spans="2:7" x14ac:dyDescent="0.25">
      <c r="C6" s="15">
        <v>150.8811</v>
      </c>
      <c r="D6" s="15">
        <v>137.05869999999999</v>
      </c>
      <c r="E6" s="15">
        <v>171.54429999999999</v>
      </c>
      <c r="F6" s="15">
        <v>211.86109999999999</v>
      </c>
      <c r="G6" s="15">
        <v>536.65869999999995</v>
      </c>
    </row>
    <row r="7" spans="2:7" x14ac:dyDescent="0.25">
      <c r="C7" s="15">
        <v>122.119</v>
      </c>
      <c r="D7" s="15">
        <v>153.25120000000001</v>
      </c>
      <c r="E7" s="15">
        <v>186.02109999999999</v>
      </c>
      <c r="F7" s="15">
        <v>203.86879999999999</v>
      </c>
      <c r="G7" s="15">
        <v>539.2120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4"/>
  <sheetViews>
    <sheetView workbookViewId="0">
      <selection activeCell="K27" sqref="K27"/>
    </sheetView>
  </sheetViews>
  <sheetFormatPr defaultRowHeight="14.4" x14ac:dyDescent="0.3"/>
  <sheetData>
    <row r="2" spans="2:4" x14ac:dyDescent="0.25">
      <c r="B2" s="3" t="s">
        <v>38</v>
      </c>
    </row>
    <row r="4" spans="2:4" x14ac:dyDescent="0.25">
      <c r="C4" s="14" t="s">
        <v>36</v>
      </c>
      <c r="D4" s="14" t="s">
        <v>37</v>
      </c>
    </row>
    <row r="5" spans="2:4" x14ac:dyDescent="0.25">
      <c r="B5" s="17" t="s">
        <v>31</v>
      </c>
      <c r="C5" s="15">
        <v>100000</v>
      </c>
      <c r="D5" s="15">
        <v>100000</v>
      </c>
    </row>
    <row r="6" spans="2:4" x14ac:dyDescent="0.25">
      <c r="B6" s="17" t="s">
        <v>32</v>
      </c>
      <c r="C6" s="15">
        <v>11000</v>
      </c>
      <c r="D6" s="15">
        <v>1</v>
      </c>
    </row>
    <row r="7" spans="2:4" x14ac:dyDescent="0.25">
      <c r="B7" s="17" t="s">
        <v>33</v>
      </c>
      <c r="C7" s="15">
        <v>80000</v>
      </c>
      <c r="D7" s="15">
        <v>1</v>
      </c>
    </row>
    <row r="8" spans="2:4" x14ac:dyDescent="0.25">
      <c r="B8" s="17" t="s">
        <v>34</v>
      </c>
      <c r="C8" s="15">
        <v>800000</v>
      </c>
      <c r="D8" s="15">
        <v>1</v>
      </c>
    </row>
    <row r="10" spans="2:4" x14ac:dyDescent="0.25">
      <c r="D10" t="s">
        <v>35</v>
      </c>
    </row>
    <row r="21" spans="7:7" x14ac:dyDescent="0.25">
      <c r="G21" s="15"/>
    </row>
    <row r="22" spans="7:7" x14ac:dyDescent="0.25">
      <c r="G22" s="15"/>
    </row>
    <row r="23" spans="7:7" x14ac:dyDescent="0.25">
      <c r="G23" s="15"/>
    </row>
    <row r="24" spans="7:7" x14ac:dyDescent="0.25">
      <c r="G24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7"/>
  <sheetViews>
    <sheetView workbookViewId="0">
      <selection activeCell="A2" sqref="A2:XFD7"/>
    </sheetView>
  </sheetViews>
  <sheetFormatPr defaultRowHeight="14.4" x14ac:dyDescent="0.3"/>
  <cols>
    <col min="2" max="2" width="11.44140625" customWidth="1"/>
  </cols>
  <sheetData>
    <row r="2" spans="2:38" x14ac:dyDescent="0.25">
      <c r="B2" s="3" t="s">
        <v>76</v>
      </c>
    </row>
    <row r="4" spans="2:38" s="14" customFormat="1" x14ac:dyDescent="0.25">
      <c r="B4" s="14" t="s">
        <v>39</v>
      </c>
      <c r="C4" s="14" t="s">
        <v>41</v>
      </c>
      <c r="D4" s="14" t="s">
        <v>42</v>
      </c>
      <c r="E4" s="14" t="s">
        <v>43</v>
      </c>
      <c r="F4" s="14" t="s">
        <v>44</v>
      </c>
      <c r="G4" s="14" t="s">
        <v>45</v>
      </c>
      <c r="H4" s="14" t="s">
        <v>46</v>
      </c>
      <c r="I4" s="14" t="s">
        <v>47</v>
      </c>
      <c r="J4" s="14" t="s">
        <v>48</v>
      </c>
      <c r="K4" s="14" t="s">
        <v>49</v>
      </c>
      <c r="L4" s="14" t="s">
        <v>40</v>
      </c>
      <c r="M4" s="14" t="s">
        <v>50</v>
      </c>
      <c r="N4" s="14" t="s">
        <v>51</v>
      </c>
      <c r="O4" s="14" t="s">
        <v>52</v>
      </c>
      <c r="P4" s="14" t="s">
        <v>53</v>
      </c>
      <c r="Q4" s="14" t="s">
        <v>54</v>
      </c>
      <c r="R4" s="14" t="s">
        <v>55</v>
      </c>
      <c r="S4" s="14" t="s">
        <v>56</v>
      </c>
      <c r="T4" s="14" t="s">
        <v>57</v>
      </c>
      <c r="U4" s="14" t="s">
        <v>58</v>
      </c>
      <c r="V4" s="14" t="s">
        <v>59</v>
      </c>
      <c r="W4" s="14" t="s">
        <v>60</v>
      </c>
      <c r="X4" s="14" t="s">
        <v>61</v>
      </c>
      <c r="Y4" s="14" t="s">
        <v>62</v>
      </c>
      <c r="Z4" s="14" t="s">
        <v>63</v>
      </c>
      <c r="AA4" s="14" t="s">
        <v>64</v>
      </c>
      <c r="AB4" s="14" t="s">
        <v>65</v>
      </c>
      <c r="AC4" s="14" t="s">
        <v>66</v>
      </c>
      <c r="AD4" s="14" t="s">
        <v>67</v>
      </c>
      <c r="AE4" s="14" t="s">
        <v>68</v>
      </c>
      <c r="AF4" s="14" t="s">
        <v>69</v>
      </c>
      <c r="AG4" s="14" t="s">
        <v>70</v>
      </c>
      <c r="AH4" s="14" t="s">
        <v>71</v>
      </c>
      <c r="AI4" s="14" t="s">
        <v>72</v>
      </c>
      <c r="AJ4" s="14" t="s">
        <v>73</v>
      </c>
      <c r="AK4" s="14" t="s">
        <v>74</v>
      </c>
      <c r="AL4" s="14" t="s">
        <v>75</v>
      </c>
    </row>
    <row r="5" spans="2:38" x14ac:dyDescent="0.25">
      <c r="C5" s="15">
        <v>3.1819463369999998</v>
      </c>
      <c r="D5" s="15">
        <v>12.48830394</v>
      </c>
      <c r="E5" s="15">
        <v>46.742547369999997</v>
      </c>
      <c r="F5" s="15">
        <v>8.1428768060000003</v>
      </c>
      <c r="G5" s="15">
        <v>82.755120550000001</v>
      </c>
      <c r="H5" s="15">
        <v>41.521108159999997</v>
      </c>
      <c r="I5" s="15">
        <v>4.931422757</v>
      </c>
      <c r="J5" s="15">
        <v>93.024484029999996</v>
      </c>
      <c r="K5" s="15">
        <v>12.26448064</v>
      </c>
      <c r="L5" s="15">
        <v>98.205483549999997</v>
      </c>
      <c r="M5" s="15">
        <v>4.3499620240000002E-2</v>
      </c>
      <c r="N5" s="15">
        <v>14.43921578</v>
      </c>
      <c r="O5" s="15">
        <v>69.360702660000001</v>
      </c>
      <c r="P5" s="15">
        <v>1.704755083</v>
      </c>
      <c r="Q5" s="15">
        <v>1.64423667</v>
      </c>
      <c r="R5" s="15">
        <v>57.45929357</v>
      </c>
      <c r="S5" s="15">
        <v>72.480671049999998</v>
      </c>
      <c r="T5" s="15">
        <v>24.302194190000002</v>
      </c>
      <c r="U5" s="15">
        <v>34.63277695</v>
      </c>
      <c r="V5" s="15">
        <v>25.839436880000001</v>
      </c>
      <c r="W5" s="15">
        <v>-6.0414007380000001</v>
      </c>
      <c r="X5" s="15">
        <v>11.560188070000001</v>
      </c>
      <c r="Y5" s="15">
        <v>93.290195729999994</v>
      </c>
      <c r="Z5" s="15">
        <v>67.787285479999994</v>
      </c>
      <c r="AA5" s="15">
        <v>2.9715598820000002</v>
      </c>
      <c r="AB5" s="15">
        <v>11.07933141</v>
      </c>
      <c r="AC5" s="15">
        <v>10.67311553</v>
      </c>
      <c r="AD5" s="15">
        <v>39.031578549999999</v>
      </c>
      <c r="AE5" s="15">
        <v>2.751468596</v>
      </c>
      <c r="AF5" s="15">
        <v>32.797392989999999</v>
      </c>
      <c r="AG5" s="15">
        <v>91.873528129999997</v>
      </c>
      <c r="AH5" s="15">
        <v>15.91911133</v>
      </c>
      <c r="AI5" s="15">
        <v>96.921448929999997</v>
      </c>
      <c r="AJ5" s="15">
        <v>12.66374429</v>
      </c>
      <c r="AK5" s="15">
        <v>51.069775479999997</v>
      </c>
      <c r="AL5" s="15">
        <v>40.6195229</v>
      </c>
    </row>
    <row r="6" spans="2:38" x14ac:dyDescent="0.25">
      <c r="C6" s="15">
        <v>0.72393580570000005</v>
      </c>
      <c r="D6" s="15">
        <v>35.217881120000001</v>
      </c>
      <c r="E6" s="15">
        <v>39.901522909999997</v>
      </c>
      <c r="F6" s="15">
        <v>23.919760050000001</v>
      </c>
      <c r="G6" s="15">
        <v>96.220492879999995</v>
      </c>
      <c r="H6" s="15">
        <v>49.79682219</v>
      </c>
      <c r="I6" s="15">
        <v>20.386529620000001</v>
      </c>
      <c r="J6" s="15">
        <v>98.251888649999998</v>
      </c>
      <c r="K6" s="15">
        <v>20.00949701</v>
      </c>
      <c r="L6" s="15">
        <v>121.34793740000001</v>
      </c>
      <c r="M6" s="15">
        <v>28.36921392</v>
      </c>
      <c r="N6" s="15">
        <v>33.12762996</v>
      </c>
      <c r="O6" s="15">
        <v>91.074078839999999</v>
      </c>
      <c r="P6" s="15">
        <v>3.1228990730000001</v>
      </c>
      <c r="Q6" s="15">
        <v>3.3502434000000001</v>
      </c>
      <c r="R6" s="15">
        <v>70.350528659999995</v>
      </c>
      <c r="S6" s="15">
        <v>86.112445300000005</v>
      </c>
      <c r="T6" s="15">
        <v>31.040025929999999</v>
      </c>
      <c r="U6" s="15">
        <v>40.401767530000001</v>
      </c>
      <c r="V6" s="15">
        <v>37.741346929999999</v>
      </c>
      <c r="W6" s="15">
        <v>17.84515713</v>
      </c>
      <c r="X6" s="15">
        <v>19.94489957</v>
      </c>
      <c r="Y6" s="15">
        <v>98.010162269999995</v>
      </c>
      <c r="Z6" s="15">
        <v>70.591699449999993</v>
      </c>
      <c r="AA6" s="15">
        <v>2.8585464850000002</v>
      </c>
      <c r="AB6" s="15">
        <v>11.09830833</v>
      </c>
      <c r="AC6" s="15">
        <v>11.14553409</v>
      </c>
      <c r="AD6" s="15">
        <v>39.52161632</v>
      </c>
      <c r="AE6" s="15">
        <v>9.7053296580000001</v>
      </c>
      <c r="AF6" s="15">
        <v>41.693297469999997</v>
      </c>
      <c r="AG6" s="15">
        <v>99.54116621</v>
      </c>
      <c r="AH6" s="15">
        <v>13.70480845</v>
      </c>
      <c r="AI6" s="15">
        <v>81.438065960000003</v>
      </c>
      <c r="AJ6" s="15">
        <v>16.100048080000001</v>
      </c>
      <c r="AK6" s="15">
        <v>64.125995950000004</v>
      </c>
      <c r="AL6" s="15">
        <v>34.289716720000001</v>
      </c>
    </row>
    <row r="7" spans="2:38" x14ac:dyDescent="0.25">
      <c r="C7" s="15">
        <v>14.8712909</v>
      </c>
      <c r="D7" s="15">
        <v>29.760255229999999</v>
      </c>
      <c r="E7" s="15">
        <v>55.062861249999997</v>
      </c>
      <c r="F7" s="15">
        <v>30.55314907</v>
      </c>
      <c r="G7" s="15">
        <v>119.6298606</v>
      </c>
      <c r="H7" s="15">
        <v>62.59185634</v>
      </c>
      <c r="I7" s="15">
        <v>31.494194459999999</v>
      </c>
      <c r="J7" s="15">
        <v>107.13811629999999</v>
      </c>
      <c r="K7" s="15">
        <v>22.77441357</v>
      </c>
      <c r="L7" s="15">
        <v>117.64697409999999</v>
      </c>
      <c r="M7" s="15">
        <v>24.678866289999998</v>
      </c>
      <c r="N7" s="15">
        <v>29.36343278</v>
      </c>
      <c r="O7" s="15">
        <v>86.061928339999994</v>
      </c>
      <c r="P7" s="15">
        <v>5.0647008290000004</v>
      </c>
      <c r="Q7" s="15">
        <v>6.1790588050000004</v>
      </c>
      <c r="R7" s="15">
        <v>70.760730820000006</v>
      </c>
      <c r="S7" s="15">
        <v>93.52955824</v>
      </c>
      <c r="T7" s="15">
        <v>49.485535030000001</v>
      </c>
      <c r="U7" s="15">
        <v>60.398769659999999</v>
      </c>
      <c r="V7" s="15">
        <v>49.444677110000001</v>
      </c>
      <c r="W7" s="15">
        <v>19.72034472</v>
      </c>
      <c r="X7" s="15">
        <v>16.38658341</v>
      </c>
      <c r="Y7" s="15">
        <v>118.9030406</v>
      </c>
      <c r="Z7" s="15">
        <v>67.849831910000006</v>
      </c>
      <c r="AA7" s="15">
        <v>18.68057319</v>
      </c>
      <c r="AB7" s="15">
        <v>19.25469485</v>
      </c>
      <c r="AC7" s="15">
        <v>17.769741490000001</v>
      </c>
      <c r="AD7" s="15">
        <v>44.19498591</v>
      </c>
      <c r="AE7" s="15">
        <v>16.73994016</v>
      </c>
      <c r="AF7" s="15">
        <v>35.972406739999997</v>
      </c>
      <c r="AG7" s="15">
        <v>103.1523014</v>
      </c>
      <c r="AH7" s="15">
        <v>22.13000138</v>
      </c>
      <c r="AI7" s="15">
        <v>93.116394810000003</v>
      </c>
      <c r="AJ7" s="15">
        <v>13.343289309999999</v>
      </c>
      <c r="AK7" s="15">
        <v>73.459583370000004</v>
      </c>
      <c r="AL7" s="15">
        <v>60.30755382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s 1b and 1c</vt:lpstr>
      <vt:lpstr>Figures 2c and 2e</vt:lpstr>
      <vt:lpstr>Figures 3a, b, and d</vt:lpstr>
      <vt:lpstr>Supplementary Figure 1b</vt:lpstr>
      <vt:lpstr>Supplementary Figure 2 </vt:lpstr>
      <vt:lpstr>Supplementary Figure 3</vt:lpstr>
      <vt:lpstr>Supplementary Figure 4b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3</vt:lpstr>
      <vt:lpstr>Supplementary Figure 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</dc:creator>
  <cp:lastModifiedBy>An, Chuanfu, Nature</cp:lastModifiedBy>
  <dcterms:created xsi:type="dcterms:W3CDTF">2019-07-22T13:20:52Z</dcterms:created>
  <dcterms:modified xsi:type="dcterms:W3CDTF">2020-07-29T19:18:00Z</dcterms:modified>
</cp:coreProperties>
</file>